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bookViews>
    <workbookView xWindow="0" yWindow="0" windowWidth="15340" windowHeight="6850"/>
  </bookViews>
  <sheets>
    <sheet name="ddPCR summary" sheetId="1" r:id="rId1"/>
    <sheet name="False positive rate data" sheetId="8" r:id="rId2"/>
    <sheet name="Resuts OB data" sheetId="4" r:id="rId3"/>
    <sheet name="Results H data" sheetId="6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01" uniqueCount="229">
  <si>
    <t>Olfactory bulb</t>
  </si>
  <si>
    <t>û</t>
  </si>
  <si>
    <t>-</t>
  </si>
  <si>
    <t>Controls</t>
  </si>
  <si>
    <t>#</t>
  </si>
  <si>
    <t>Well</t>
  </si>
  <si>
    <t>Sample</t>
  </si>
  <si>
    <t>Assay</t>
  </si>
  <si>
    <t>A01</t>
  </si>
  <si>
    <t>C-T</t>
  </si>
  <si>
    <t>wt</t>
  </si>
  <si>
    <t>A02</t>
  </si>
  <si>
    <t>A03</t>
  </si>
  <si>
    <t>A04</t>
  </si>
  <si>
    <t>A05</t>
  </si>
  <si>
    <t>A11</t>
  </si>
  <si>
    <t>B01</t>
  </si>
  <si>
    <t>B02</t>
  </si>
  <si>
    <t>B03</t>
  </si>
  <si>
    <t>B04</t>
  </si>
  <si>
    <t>B05</t>
  </si>
  <si>
    <t>B11</t>
  </si>
  <si>
    <t>C01</t>
  </si>
  <si>
    <t>C02</t>
  </si>
  <si>
    <t>C03</t>
  </si>
  <si>
    <t>C04</t>
  </si>
  <si>
    <t>C05</t>
  </si>
  <si>
    <t>C11</t>
  </si>
  <si>
    <t>D01</t>
  </si>
  <si>
    <t>D02</t>
  </si>
  <si>
    <t>D03</t>
  </si>
  <si>
    <t>D04</t>
  </si>
  <si>
    <t>D05</t>
  </si>
  <si>
    <t>D11</t>
  </si>
  <si>
    <t>D12</t>
  </si>
  <si>
    <t>E01</t>
  </si>
  <si>
    <t>E02</t>
  </si>
  <si>
    <t>E03</t>
  </si>
  <si>
    <t>E04</t>
  </si>
  <si>
    <t>E05</t>
  </si>
  <si>
    <t>E10</t>
  </si>
  <si>
    <t>E11</t>
  </si>
  <si>
    <t>E12</t>
  </si>
  <si>
    <t>F01</t>
  </si>
  <si>
    <t>F02</t>
  </si>
  <si>
    <t>F03</t>
  </si>
  <si>
    <t>F04</t>
  </si>
  <si>
    <t>F05</t>
  </si>
  <si>
    <t>F11</t>
  </si>
  <si>
    <t>F12</t>
  </si>
  <si>
    <t>G01</t>
  </si>
  <si>
    <t>G03</t>
  </si>
  <si>
    <t>G04</t>
  </si>
  <si>
    <t>G05</t>
  </si>
  <si>
    <t>G11</t>
  </si>
  <si>
    <t>G12</t>
  </si>
  <si>
    <t>H01</t>
  </si>
  <si>
    <t>H02</t>
  </si>
  <si>
    <t>H03</t>
  </si>
  <si>
    <t>H04</t>
  </si>
  <si>
    <t>H05</t>
  </si>
  <si>
    <t>H11</t>
  </si>
  <si>
    <t>H12</t>
  </si>
  <si>
    <t>No Call</t>
  </si>
  <si>
    <t>D09</t>
  </si>
  <si>
    <t>Fractional abundance %</t>
  </si>
  <si>
    <t>ü</t>
  </si>
  <si>
    <r>
      <t>ü</t>
    </r>
    <r>
      <rPr>
        <sz val="13"/>
        <color rgb="FF000000"/>
        <rFont val="Calibri"/>
        <family val="2"/>
        <charset val="238"/>
      </rPr>
      <t>*</t>
    </r>
  </si>
  <si>
    <t>&lt; 3</t>
  </si>
  <si>
    <t>H05 + G05</t>
  </si>
  <si>
    <t>&gt; 3</t>
  </si>
  <si>
    <t>D01 + E01</t>
  </si>
  <si>
    <t>D02 + E02</t>
  </si>
  <si>
    <t>&gt; 3 (M)</t>
  </si>
  <si>
    <t>&lt; 3 (M)</t>
  </si>
  <si>
    <t>3 (M)</t>
  </si>
  <si>
    <t>A04 + B04</t>
  </si>
  <si>
    <t>B01 + C01</t>
  </si>
  <si>
    <t>F11 + G11</t>
  </si>
  <si>
    <t>F12 + G12</t>
  </si>
  <si>
    <r>
      <t>û</t>
    </r>
    <r>
      <rPr>
        <sz val="13"/>
        <color rgb="FF000000"/>
        <rFont val="Calibri"/>
        <family val="2"/>
        <charset val="238"/>
      </rPr>
      <t>*</t>
    </r>
  </si>
  <si>
    <t>M</t>
  </si>
  <si>
    <t>orange field</t>
  </si>
  <si>
    <t>less than 7000 WT positive droplets</t>
  </si>
  <si>
    <t>(A02,B02,C02,D02,E02,F02)</t>
  </si>
  <si>
    <t>AD</t>
  </si>
  <si>
    <t>E04 + F04</t>
  </si>
  <si>
    <t>G04 + H04</t>
  </si>
  <si>
    <t>C03 + D03</t>
  </si>
  <si>
    <t>F03 + G03</t>
  </si>
  <si>
    <t>A02 + H03</t>
  </si>
  <si>
    <t>&gt;  3</t>
  </si>
  <si>
    <t>&gt;  3 (M)</t>
  </si>
  <si>
    <t>A01 + H02</t>
  </si>
  <si>
    <t>B11 + C11</t>
  </si>
  <si>
    <t>D11 + E11</t>
  </si>
  <si>
    <t>E12 + H11</t>
  </si>
  <si>
    <t>Channel</t>
  </si>
  <si>
    <t>Ch1 FAM</t>
  </si>
  <si>
    <t>Ch2 HEX</t>
  </si>
  <si>
    <t>Positive droplets</t>
  </si>
  <si>
    <t>Negative droplets</t>
  </si>
  <si>
    <t xml:space="preserve"> Number of droplets for Ch1+Ch2+</t>
  </si>
  <si>
    <t>Number of droplets for Ch1+Ch2-</t>
  </si>
  <si>
    <t>AcceptedDroplets by instrument</t>
  </si>
  <si>
    <t>Number of droplets for Ch1-Ch2+</t>
  </si>
  <si>
    <t>Number of droplets for Ch1-Ch2-</t>
  </si>
  <si>
    <t>Fractional Abundance (%)</t>
  </si>
  <si>
    <t>Poisson Confidence Interval (CI) - maximum</t>
  </si>
  <si>
    <t>Poisson Confidence Interval (CI) - minimum</t>
  </si>
  <si>
    <t>Poisson Fractional Abundance CI Maximum (%)</t>
  </si>
  <si>
    <t>Poisson Fractional Abundance CI Minimum (%)</t>
  </si>
  <si>
    <t xml:space="preserve"> Copies/ul (in 20 ul PCR reaction)</t>
  </si>
  <si>
    <t>AD11 OB</t>
  </si>
  <si>
    <t>AD12 OB</t>
  </si>
  <si>
    <t>blank</t>
  </si>
  <si>
    <t>C7 OB</t>
  </si>
  <si>
    <t>C7 OB merged</t>
  </si>
  <si>
    <t>C9 OB merged</t>
  </si>
  <si>
    <t>C9 OB</t>
  </si>
  <si>
    <t>C8 OB merged</t>
  </si>
  <si>
    <t>C8 OB</t>
  </si>
  <si>
    <t>C6 OB</t>
  </si>
  <si>
    <t>C5 OB</t>
  </si>
  <si>
    <t>C40 OB</t>
  </si>
  <si>
    <t>C4 OB</t>
  </si>
  <si>
    <t>C39 OB</t>
  </si>
  <si>
    <t>C38 OB merged</t>
  </si>
  <si>
    <t>C38 OB</t>
  </si>
  <si>
    <t>C36 OB merged</t>
  </si>
  <si>
    <t>C36 OB</t>
  </si>
  <si>
    <t>C30 OB</t>
  </si>
  <si>
    <t>C3 OB</t>
  </si>
  <si>
    <t>C28 OB</t>
  </si>
  <si>
    <t>C27 OB</t>
  </si>
  <si>
    <t>AD12 OB merged</t>
  </si>
  <si>
    <t>AD13 OB</t>
  </si>
  <si>
    <t>AD13 OB merged</t>
  </si>
  <si>
    <t>AD14 OB</t>
  </si>
  <si>
    <t>AD15 OB</t>
  </si>
  <si>
    <t>AD16 OB</t>
  </si>
  <si>
    <t>AD17 OB</t>
  </si>
  <si>
    <t>AD18 OB</t>
  </si>
  <si>
    <t>AD18 OB merged</t>
  </si>
  <si>
    <t>AD19 OB</t>
  </si>
  <si>
    <t>AD19 OB merged</t>
  </si>
  <si>
    <t>AD20 OB</t>
  </si>
  <si>
    <t>AD21 OB</t>
  </si>
  <si>
    <t>AD25 OB</t>
  </si>
  <si>
    <t>AD25 OB merged</t>
  </si>
  <si>
    <t>AD29 OB</t>
  </si>
  <si>
    <t>AD31 OB</t>
  </si>
  <si>
    <t>AD33 OB</t>
  </si>
  <si>
    <t>AD34 OB</t>
  </si>
  <si>
    <t>AD34 OB merged</t>
  </si>
  <si>
    <t>AD35 OB</t>
  </si>
  <si>
    <t>AD35 OB merged</t>
  </si>
  <si>
    <t>AD37 OB</t>
  </si>
  <si>
    <t>AD37 OB merged</t>
  </si>
  <si>
    <t>C1 OB</t>
  </si>
  <si>
    <t>C10 OB</t>
  </si>
  <si>
    <t>C2 OB</t>
  </si>
  <si>
    <t>C22 OB</t>
  </si>
  <si>
    <t>C22 OB merged</t>
  </si>
  <si>
    <t>C24 OB</t>
  </si>
  <si>
    <t>C26 OB</t>
  </si>
  <si>
    <t>C26 OB merged</t>
  </si>
  <si>
    <t>AD11 H</t>
  </si>
  <si>
    <t>AD12 H</t>
  </si>
  <si>
    <t>AD13 H</t>
  </si>
  <si>
    <t>AD14 H</t>
  </si>
  <si>
    <t>AD15 H</t>
  </si>
  <si>
    <t>AD16 H</t>
  </si>
  <si>
    <t>AD16 OB merged</t>
  </si>
  <si>
    <t>AD17 H</t>
  </si>
  <si>
    <t>AD18 H</t>
  </si>
  <si>
    <t>AD21 H</t>
  </si>
  <si>
    <t>AD25 H</t>
  </si>
  <si>
    <t>AD29 H</t>
  </si>
  <si>
    <t>AD31 H</t>
  </si>
  <si>
    <t>AD32 H</t>
  </si>
  <si>
    <t>AD33 H</t>
  </si>
  <si>
    <t>AD34 H</t>
  </si>
  <si>
    <t>AD35 H</t>
  </si>
  <si>
    <t>AD37 H</t>
  </si>
  <si>
    <t>C1 H</t>
  </si>
  <si>
    <t>C22 H</t>
  </si>
  <si>
    <t>C24 H</t>
  </si>
  <si>
    <t>C26 H</t>
  </si>
  <si>
    <t>C27 H</t>
  </si>
  <si>
    <t>C28 H</t>
  </si>
  <si>
    <t>C3 H</t>
  </si>
  <si>
    <t>C30 H</t>
  </si>
  <si>
    <t>C36 H</t>
  </si>
  <si>
    <t>C38 H</t>
  </si>
  <si>
    <t>C39 H</t>
  </si>
  <si>
    <t>C4 H</t>
  </si>
  <si>
    <t>C40 H</t>
  </si>
  <si>
    <t>C5 H</t>
  </si>
  <si>
    <t>M01</t>
  </si>
  <si>
    <t>G02</t>
  </si>
  <si>
    <t>AD23 H</t>
  </si>
  <si>
    <t>Number of droplets for Ch1+Ch2+</t>
  </si>
  <si>
    <r>
      <t>û</t>
    </r>
    <r>
      <rPr>
        <sz val="13"/>
        <color rgb="FF000000"/>
        <rFont val="Calibri"/>
        <family val="2"/>
        <charset val="238"/>
      </rPr>
      <t>**</t>
    </r>
  </si>
  <si>
    <t>positive presence of mutation</t>
  </si>
  <si>
    <t>not measured, a sample was not available</t>
  </si>
  <si>
    <t>positive presence of mutation with borderline values</t>
  </si>
  <si>
    <t>no mutation</t>
  </si>
  <si>
    <t>no mutation in the lowered background of WT (number of WT positive droplets less than 7000)</t>
  </si>
  <si>
    <t>possibility of higher false positive rate, not conclusive</t>
  </si>
  <si>
    <t>Hippocampus</t>
  </si>
  <si>
    <t>Sheet ddPCR summary</t>
  </si>
  <si>
    <t># of mutation positive droplets per one ddPCR reaction</t>
  </si>
  <si>
    <t>merged ddPCRR reactions</t>
  </si>
  <si>
    <t>Tables containing control and AD patient ddPCR results. Two conditions should be fulfilled to claim the sample positive:</t>
  </si>
  <si>
    <t>Presence of mutation</t>
  </si>
  <si>
    <t>2. In order to call ddPCR sample positive, at least 3 droplets should be positive for the mutation of interest in  at least 7000 WT positive droplets.</t>
  </si>
  <si>
    <t>Legend for supplement:</t>
  </si>
  <si>
    <t>Sheet Results OB data</t>
  </si>
  <si>
    <t>Table containing data from ddPCR experiments for olphactory bub samples, obtained from QX200 instrument (Bio-Rad).</t>
  </si>
  <si>
    <t>Table containing data from ddPCR experiments for hippocampus samples, obtained from QX200 instrument (Bio-Rad).</t>
  </si>
  <si>
    <t>Sheet False positive rate data</t>
  </si>
  <si>
    <t>Tables containing data from ddPCR experiments for  olphactory bubl samples hippocampus samples, obtained from QX200 instrument (Bio-Rad).</t>
  </si>
  <si>
    <t>FPR C OB merged reactions</t>
  </si>
  <si>
    <t>FPR C H merged reactions</t>
  </si>
  <si>
    <t>FPR for OB samples was determined by combining C1, C2, C3, C4, C5, C6, C8, C9, C10, C22, C24, C26, C27, C28, C30, C38, C39, C40 is 0,0189%</t>
  </si>
  <si>
    <t>FPR for H samples was determined by combining C1, C3, C4, C5, C22, C24, C26, C27, C28, C30, C36, C38, C39, C40 is 0,0194%</t>
  </si>
  <si>
    <t>1. Its fractional abundance must be higher than the false positive rate (FPR). FPR for olphactory bulb samples  is 0,0189%, FPR for hippocampus samples is 0,0194%.</t>
  </si>
  <si>
    <t>Supplemental 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2" x14ac:knownFonts="1">
    <font>
      <sz val="11"/>
      <color theme="1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57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000000"/>
      <name val="Times New Roman"/>
      <family val="1"/>
      <charset val="238"/>
    </font>
    <font>
      <sz val="13"/>
      <color rgb="FF000000"/>
      <name val="Wingdings"/>
      <charset val="2"/>
    </font>
    <font>
      <sz val="11"/>
      <color rgb="FF000000"/>
      <name val="Times New Roman"/>
      <family val="1"/>
      <charset val="238"/>
    </font>
    <font>
      <sz val="13"/>
      <color rgb="FF000000"/>
      <name val="Calibri"/>
      <family val="2"/>
      <charset val="238"/>
    </font>
    <font>
      <sz val="11"/>
      <name val="Calibri"/>
      <family val="2"/>
      <charset val="238"/>
      <scheme val="minor"/>
    </font>
    <font>
      <b/>
      <sz val="11"/>
      <color rgb="FF9C0006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rgb="FFFFFFFF"/>
        <bgColor indexed="64"/>
      </patternFill>
    </fill>
    <fill>
      <patternFill patternType="solid">
        <fgColor rgb="FFA6A6A6"/>
        <bgColor indexed="64"/>
      </patternFill>
    </fill>
    <fill>
      <patternFill patternType="solid">
        <fgColor rgb="FFC0C0C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34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</cellStyleXfs>
  <cellXfs count="160">
    <xf numFmtId="0" fontId="0" fillId="0" borderId="0" xfId="0"/>
    <xf numFmtId="0" fontId="0" fillId="0" borderId="2" xfId="0" applyBorder="1"/>
    <xf numFmtId="0" fontId="0" fillId="0" borderId="2" xfId="0" applyBorder="1" applyAlignment="1">
      <alignment vertical="center" wrapText="1"/>
    </xf>
    <xf numFmtId="0" fontId="3" fillId="4" borderId="1" xfId="3"/>
    <xf numFmtId="0" fontId="0" fillId="5" borderId="2" xfId="0" applyFill="1" applyBorder="1" applyAlignment="1">
      <alignment horizontal="center" wrapText="1"/>
    </xf>
    <xf numFmtId="164" fontId="0" fillId="5" borderId="2" xfId="0" applyNumberFormat="1" applyFill="1" applyBorder="1" applyAlignment="1">
      <alignment horizontal="center" wrapText="1"/>
    </xf>
    <xf numFmtId="0" fontId="1" fillId="2" borderId="2" xfId="1" applyBorder="1" applyAlignment="1">
      <alignment horizontal="center" wrapText="1"/>
    </xf>
    <xf numFmtId="0" fontId="0" fillId="8" borderId="2" xfId="0" applyFill="1" applyBorder="1" applyAlignment="1">
      <alignment vertical="center" wrapText="1"/>
    </xf>
    <xf numFmtId="0" fontId="0" fillId="8" borderId="0" xfId="0" applyFill="1"/>
    <xf numFmtId="0" fontId="0" fillId="8" borderId="2" xfId="0" applyFill="1" applyBorder="1"/>
    <xf numFmtId="0" fontId="2" fillId="3" borderId="2" xfId="2" applyBorder="1" applyAlignment="1">
      <alignment horizontal="center" wrapText="1"/>
    </xf>
    <xf numFmtId="0" fontId="2" fillId="3" borderId="0" xfId="2"/>
    <xf numFmtId="0" fontId="4" fillId="0" borderId="0" xfId="0" applyFont="1"/>
    <xf numFmtId="164" fontId="0" fillId="0" borderId="2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/>
    </xf>
    <xf numFmtId="0" fontId="0" fillId="0" borderId="2" xfId="0" applyFill="1" applyBorder="1" applyAlignment="1">
      <alignment vertical="center" wrapText="1"/>
    </xf>
    <xf numFmtId="0" fontId="9" fillId="0" borderId="2" xfId="1" applyFont="1" applyFill="1" applyBorder="1" applyAlignment="1">
      <alignment horizontal="center" wrapText="1"/>
    </xf>
    <xf numFmtId="0" fontId="1" fillId="2" borderId="2" xfId="1" applyBorder="1" applyAlignment="1">
      <alignment horizontal="center" vertical="center"/>
    </xf>
    <xf numFmtId="0" fontId="0" fillId="8" borderId="2" xfId="0" applyFill="1" applyBorder="1" applyAlignment="1">
      <alignment vertical="center"/>
    </xf>
    <xf numFmtId="0" fontId="1" fillId="2" borderId="2" xfId="1" applyBorder="1" applyAlignment="1">
      <alignment horizontal="center"/>
    </xf>
    <xf numFmtId="0" fontId="5" fillId="7" borderId="2" xfId="0" applyFont="1" applyFill="1" applyBorder="1" applyAlignment="1">
      <alignment horizontal="center" vertical="center"/>
    </xf>
    <xf numFmtId="0" fontId="0" fillId="0" borderId="2" xfId="0" applyFill="1" applyBorder="1"/>
    <xf numFmtId="0" fontId="0" fillId="0" borderId="0" xfId="0" applyFill="1"/>
    <xf numFmtId="0" fontId="9" fillId="0" borderId="2" xfId="0" applyFont="1" applyFill="1" applyBorder="1" applyAlignment="1">
      <alignment vertical="center" wrapText="1"/>
    </xf>
    <xf numFmtId="0" fontId="9" fillId="0" borderId="0" xfId="0" applyFont="1" applyFill="1"/>
    <xf numFmtId="0" fontId="9" fillId="0" borderId="2" xfId="3" applyFont="1" applyFill="1" applyBorder="1" applyAlignment="1">
      <alignment vertical="center" wrapText="1"/>
    </xf>
    <xf numFmtId="0" fontId="9" fillId="0" borderId="1" xfId="3" applyFont="1" applyFill="1"/>
    <xf numFmtId="0" fontId="9" fillId="8" borderId="2" xfId="3" applyFont="1" applyFill="1" applyBorder="1" applyAlignment="1">
      <alignment vertical="center" wrapText="1"/>
    </xf>
    <xf numFmtId="0" fontId="9" fillId="8" borderId="2" xfId="0" applyFont="1" applyFill="1" applyBorder="1" applyAlignment="1">
      <alignment vertical="center" wrapText="1"/>
    </xf>
    <xf numFmtId="0" fontId="1" fillId="0" borderId="2" xfId="1" applyFill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3" xfId="0" applyFont="1" applyFill="1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4" xfId="0" applyFill="1" applyBorder="1" applyAlignment="1">
      <alignment vertical="center" wrapText="1"/>
    </xf>
    <xf numFmtId="0" fontId="9" fillId="0" borderId="5" xfId="3" applyFont="1" applyFill="1" applyBorder="1" applyAlignment="1">
      <alignment vertical="center" wrapText="1"/>
    </xf>
    <xf numFmtId="0" fontId="9" fillId="0" borderId="6" xfId="3" applyFont="1" applyFill="1" applyBorder="1" applyAlignment="1">
      <alignment vertical="center" wrapText="1"/>
    </xf>
    <xf numFmtId="0" fontId="9" fillId="0" borderId="6" xfId="0" applyFont="1" applyFill="1" applyBorder="1" applyAlignment="1">
      <alignment vertical="center" wrapText="1"/>
    </xf>
    <xf numFmtId="0" fontId="9" fillId="0" borderId="7" xfId="3" applyFont="1" applyFill="1" applyBorder="1" applyAlignment="1">
      <alignment vertical="center" wrapText="1"/>
    </xf>
    <xf numFmtId="0" fontId="9" fillId="0" borderId="8" xfId="3" applyFont="1" applyFill="1" applyBorder="1" applyAlignment="1">
      <alignment vertical="center" wrapText="1"/>
    </xf>
    <xf numFmtId="0" fontId="9" fillId="0" borderId="9" xfId="3" applyFont="1" applyFill="1" applyBorder="1" applyAlignment="1">
      <alignment vertical="center" wrapText="1"/>
    </xf>
    <xf numFmtId="0" fontId="9" fillId="0" borderId="9" xfId="0" applyFont="1" applyFill="1" applyBorder="1" applyAlignment="1">
      <alignment vertical="center" wrapText="1"/>
    </xf>
    <xf numFmtId="0" fontId="9" fillId="0" borderId="10" xfId="3" applyFont="1" applyFill="1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6" xfId="0" applyFill="1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0" fillId="8" borderId="11" xfId="0" applyFill="1" applyBorder="1" applyAlignment="1">
      <alignment vertical="center" wrapText="1"/>
    </xf>
    <xf numFmtId="0" fontId="0" fillId="8" borderId="12" xfId="0" applyFill="1" applyBorder="1" applyAlignment="1">
      <alignment vertical="center" wrapText="1"/>
    </xf>
    <xf numFmtId="0" fontId="0" fillId="8" borderId="8" xfId="0" applyFill="1" applyBorder="1" applyAlignment="1">
      <alignment vertical="center" wrapText="1"/>
    </xf>
    <xf numFmtId="0" fontId="0" fillId="8" borderId="9" xfId="0" applyFill="1" applyBorder="1"/>
    <xf numFmtId="0" fontId="0" fillId="0" borderId="9" xfId="0" applyBorder="1" applyAlignment="1">
      <alignment vertical="center" wrapText="1"/>
    </xf>
    <xf numFmtId="0" fontId="0" fillId="8" borderId="9" xfId="0" applyFill="1" applyBorder="1" applyAlignment="1">
      <alignment vertical="center" wrapText="1"/>
    </xf>
    <xf numFmtId="0" fontId="1" fillId="0" borderId="9" xfId="1" applyFill="1" applyBorder="1" applyAlignment="1">
      <alignment vertical="center" wrapText="1"/>
    </xf>
    <xf numFmtId="0" fontId="0" fillId="0" borderId="9" xfId="0" applyFill="1" applyBorder="1" applyAlignment="1">
      <alignment vertical="center" wrapText="1"/>
    </xf>
    <xf numFmtId="0" fontId="0" fillId="8" borderId="10" xfId="0" applyFill="1" applyBorder="1" applyAlignment="1">
      <alignment vertical="center" wrapText="1"/>
    </xf>
    <xf numFmtId="0" fontId="9" fillId="0" borderId="11" xfId="3" applyFont="1" applyFill="1" applyBorder="1" applyAlignment="1">
      <alignment vertical="center" wrapText="1"/>
    </xf>
    <xf numFmtId="0" fontId="9" fillId="0" borderId="12" xfId="3" applyFont="1" applyFill="1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0" fillId="8" borderId="9" xfId="0" applyFill="1" applyBorder="1" applyAlignment="1">
      <alignment vertical="center"/>
    </xf>
    <xf numFmtId="0" fontId="0" fillId="0" borderId="3" xfId="0" applyBorder="1" applyAlignment="1">
      <alignment vertical="center" wrapText="1"/>
    </xf>
    <xf numFmtId="0" fontId="0" fillId="0" borderId="3" xfId="0" applyFill="1" applyBorder="1" applyAlignment="1">
      <alignment vertical="center" wrapText="1"/>
    </xf>
    <xf numFmtId="0" fontId="0" fillId="0" borderId="5" xfId="0" applyBorder="1"/>
    <xf numFmtId="0" fontId="0" fillId="0" borderId="6" xfId="0" applyBorder="1"/>
    <xf numFmtId="0" fontId="0" fillId="0" borderId="6" xfId="0" applyFill="1" applyBorder="1"/>
    <xf numFmtId="0" fontId="0" fillId="0" borderId="7" xfId="0" applyBorder="1"/>
    <xf numFmtId="0" fontId="0" fillId="0" borderId="11" xfId="0" applyBorder="1"/>
    <xf numFmtId="0" fontId="0" fillId="0" borderId="12" xfId="0" applyBorder="1"/>
    <xf numFmtId="0" fontId="9" fillId="8" borderId="11" xfId="3" applyFont="1" applyFill="1" applyBorder="1" applyAlignment="1">
      <alignment vertical="center" wrapText="1"/>
    </xf>
    <xf numFmtId="0" fontId="9" fillId="8" borderId="12" xfId="3" applyFont="1" applyFill="1" applyBorder="1" applyAlignment="1">
      <alignment vertical="center" wrapText="1"/>
    </xf>
    <xf numFmtId="0" fontId="9" fillId="8" borderId="8" xfId="3" applyFont="1" applyFill="1" applyBorder="1" applyAlignment="1">
      <alignment vertical="center" wrapText="1"/>
    </xf>
    <xf numFmtId="0" fontId="9" fillId="8" borderId="9" xfId="3" applyFont="1" applyFill="1" applyBorder="1" applyAlignment="1">
      <alignment vertical="center" wrapText="1"/>
    </xf>
    <xf numFmtId="0" fontId="9" fillId="8" borderId="9" xfId="0" applyFont="1" applyFill="1" applyBorder="1" applyAlignment="1">
      <alignment vertical="center" wrapText="1"/>
    </xf>
    <xf numFmtId="0" fontId="9" fillId="8" borderId="10" xfId="3" applyFont="1" applyFill="1" applyBorder="1" applyAlignment="1">
      <alignment vertical="center" wrapText="1"/>
    </xf>
    <xf numFmtId="0" fontId="0" fillId="8" borderId="13" xfId="0" applyFill="1" applyBorder="1" applyAlignment="1">
      <alignment vertical="center" wrapText="1"/>
    </xf>
    <xf numFmtId="0" fontId="0" fillId="8" borderId="14" xfId="0" applyFill="1" applyBorder="1" applyAlignment="1">
      <alignment vertical="center" wrapText="1"/>
    </xf>
    <xf numFmtId="0" fontId="0" fillId="8" borderId="15" xfId="0" applyFill="1" applyBorder="1" applyAlignment="1">
      <alignment vertical="center" wrapText="1"/>
    </xf>
    <xf numFmtId="0" fontId="0" fillId="0" borderId="5" xfId="0" applyFill="1" applyBorder="1" applyAlignment="1">
      <alignment vertical="center" wrapText="1"/>
    </xf>
    <xf numFmtId="0" fontId="0" fillId="0" borderId="7" xfId="0" applyFill="1" applyBorder="1" applyAlignment="1">
      <alignment vertical="center" wrapText="1"/>
    </xf>
    <xf numFmtId="0" fontId="0" fillId="0" borderId="8" xfId="0" applyFill="1" applyBorder="1" applyAlignment="1">
      <alignment vertical="center" wrapText="1"/>
    </xf>
    <xf numFmtId="0" fontId="0" fillId="0" borderId="10" xfId="0" applyFill="1" applyBorder="1" applyAlignment="1">
      <alignment vertical="center" wrapText="1"/>
    </xf>
    <xf numFmtId="0" fontId="0" fillId="0" borderId="0" xfId="0" applyFill="1" applyBorder="1"/>
    <xf numFmtId="0" fontId="0" fillId="0" borderId="0" xfId="0" applyFill="1" applyAlignment="1">
      <alignment vertical="center" wrapText="1"/>
    </xf>
    <xf numFmtId="0" fontId="0" fillId="0" borderId="0" xfId="0" applyAlignment="1">
      <alignment vertical="center" wrapText="1"/>
    </xf>
    <xf numFmtId="164" fontId="0" fillId="0" borderId="6" xfId="0" applyNumberFormat="1" applyFill="1" applyBorder="1" applyAlignment="1">
      <alignment vertical="center" wrapText="1"/>
    </xf>
    <xf numFmtId="164" fontId="0" fillId="0" borderId="2" xfId="0" applyNumberFormat="1" applyFill="1" applyBorder="1" applyAlignment="1">
      <alignment vertical="center" wrapText="1"/>
    </xf>
    <xf numFmtId="164" fontId="0" fillId="0" borderId="9" xfId="0" applyNumberFormat="1" applyFill="1" applyBorder="1" applyAlignment="1">
      <alignment vertical="center" wrapText="1"/>
    </xf>
    <xf numFmtId="164" fontId="9" fillId="0" borderId="6" xfId="3" applyNumberFormat="1" applyFont="1" applyFill="1" applyBorder="1" applyAlignment="1">
      <alignment vertical="center" wrapText="1"/>
    </xf>
    <xf numFmtId="164" fontId="9" fillId="0" borderId="2" xfId="3" applyNumberFormat="1" applyFont="1" applyFill="1" applyBorder="1" applyAlignment="1">
      <alignment vertical="center" wrapText="1"/>
    </xf>
    <xf numFmtId="164" fontId="0" fillId="0" borderId="4" xfId="0" applyNumberFormat="1" applyFill="1" applyBorder="1" applyAlignment="1">
      <alignment vertical="center" wrapText="1"/>
    </xf>
    <xf numFmtId="164" fontId="0" fillId="0" borderId="3" xfId="0" applyNumberFormat="1" applyFill="1" applyBorder="1" applyAlignment="1">
      <alignment vertical="center" wrapText="1"/>
    </xf>
    <xf numFmtId="0" fontId="9" fillId="0" borderId="3" xfId="3" applyFont="1" applyFill="1" applyBorder="1" applyAlignment="1">
      <alignment vertical="center" wrapText="1"/>
    </xf>
    <xf numFmtId="0" fontId="2" fillId="3" borderId="2" xfId="2" applyBorder="1" applyAlignment="1">
      <alignment vertical="center" wrapText="1"/>
    </xf>
    <xf numFmtId="0" fontId="2" fillId="3" borderId="9" xfId="2" applyBorder="1" applyAlignment="1">
      <alignment vertical="center" wrapText="1"/>
    </xf>
    <xf numFmtId="0" fontId="2" fillId="3" borderId="14" xfId="2" applyBorder="1" applyAlignment="1">
      <alignment vertical="center" wrapText="1"/>
    </xf>
    <xf numFmtId="164" fontId="9" fillId="0" borderId="9" xfId="3" applyNumberFormat="1" applyFont="1" applyFill="1" applyBorder="1" applyAlignment="1">
      <alignment vertical="center" wrapText="1"/>
    </xf>
    <xf numFmtId="0" fontId="9" fillId="0" borderId="2" xfId="2" applyFont="1" applyFill="1" applyBorder="1" applyAlignment="1">
      <alignment vertical="center" wrapText="1"/>
    </xf>
    <xf numFmtId="0" fontId="9" fillId="8" borderId="2" xfId="2" applyFont="1" applyFill="1" applyBorder="1" applyAlignment="1">
      <alignment vertical="center" wrapText="1"/>
    </xf>
    <xf numFmtId="164" fontId="9" fillId="8" borderId="2" xfId="3" applyNumberFormat="1" applyFont="1" applyFill="1" applyBorder="1" applyAlignment="1">
      <alignment vertical="center" wrapText="1"/>
    </xf>
    <xf numFmtId="164" fontId="0" fillId="0" borderId="6" xfId="0" applyNumberFormat="1" applyFill="1" applyBorder="1"/>
    <xf numFmtId="164" fontId="0" fillId="0" borderId="2" xfId="0" applyNumberFormat="1" applyFill="1" applyBorder="1"/>
    <xf numFmtId="0" fontId="9" fillId="0" borderId="16" xfId="3" applyFont="1" applyFill="1" applyBorder="1" applyAlignment="1">
      <alignment vertical="center" wrapText="1"/>
    </xf>
    <xf numFmtId="0" fontId="9" fillId="0" borderId="4" xfId="3" applyFont="1" applyFill="1" applyBorder="1" applyAlignment="1">
      <alignment vertical="center" wrapText="1"/>
    </xf>
    <xf numFmtId="0" fontId="9" fillId="0" borderId="4" xfId="0" applyFont="1" applyFill="1" applyBorder="1" applyAlignment="1">
      <alignment vertical="center" wrapText="1"/>
    </xf>
    <xf numFmtId="0" fontId="9" fillId="0" borderId="17" xfId="3" applyFont="1" applyFill="1" applyBorder="1" applyAlignment="1">
      <alignment vertical="center" wrapText="1"/>
    </xf>
    <xf numFmtId="164" fontId="9" fillId="0" borderId="4" xfId="3" applyNumberFormat="1" applyFont="1" applyFill="1" applyBorder="1" applyAlignment="1">
      <alignment vertical="center" wrapText="1"/>
    </xf>
    <xf numFmtId="0" fontId="9" fillId="0" borderId="2" xfId="1" applyFont="1" applyFill="1" applyBorder="1" applyAlignment="1">
      <alignment vertical="center" wrapText="1"/>
    </xf>
    <xf numFmtId="164" fontId="0" fillId="8" borderId="2" xfId="0" applyNumberFormat="1" applyFill="1" applyBorder="1" applyAlignment="1">
      <alignment vertical="center" wrapText="1"/>
    </xf>
    <xf numFmtId="164" fontId="0" fillId="8" borderId="9" xfId="0" applyNumberFormat="1" applyFill="1" applyBorder="1" applyAlignment="1">
      <alignment vertical="center" wrapText="1"/>
    </xf>
    <xf numFmtId="164" fontId="0" fillId="8" borderId="14" xfId="0" applyNumberFormat="1" applyFill="1" applyBorder="1" applyAlignment="1">
      <alignment vertical="center" wrapText="1"/>
    </xf>
    <xf numFmtId="164" fontId="4" fillId="5" borderId="2" xfId="0" applyNumberFormat="1" applyFont="1" applyFill="1" applyBorder="1" applyAlignment="1">
      <alignment horizontal="center" wrapText="1"/>
    </xf>
    <xf numFmtId="0" fontId="9" fillId="8" borderId="14" xfId="3" applyFont="1" applyFill="1" applyBorder="1" applyAlignment="1">
      <alignment vertical="center" wrapText="1"/>
    </xf>
    <xf numFmtId="0" fontId="9" fillId="8" borderId="14" xfId="2" applyFont="1" applyFill="1" applyBorder="1" applyAlignment="1">
      <alignment vertical="center" wrapText="1"/>
    </xf>
    <xf numFmtId="164" fontId="9" fillId="8" borderId="14" xfId="3" applyNumberFormat="1" applyFont="1" applyFill="1" applyBorder="1" applyAlignment="1">
      <alignment vertical="center" wrapText="1"/>
    </xf>
    <xf numFmtId="0" fontId="9" fillId="8" borderId="15" xfId="3" applyFont="1" applyFill="1" applyBorder="1" applyAlignment="1">
      <alignment vertical="center" wrapText="1"/>
    </xf>
    <xf numFmtId="0" fontId="7" fillId="5" borderId="2" xfId="0" applyFont="1" applyFill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 vertical="center"/>
    </xf>
    <xf numFmtId="164" fontId="10" fillId="2" borderId="2" xfId="1" applyNumberFormat="1" applyFont="1" applyBorder="1" applyAlignment="1">
      <alignment horizontal="center"/>
    </xf>
    <xf numFmtId="0" fontId="6" fillId="0" borderId="21" xfId="0" applyFont="1" applyFill="1" applyBorder="1" applyAlignment="1">
      <alignment horizontal="center" vertical="center"/>
    </xf>
    <xf numFmtId="0" fontId="6" fillId="0" borderId="20" xfId="0" applyFont="1" applyFill="1" applyBorder="1" applyAlignment="1">
      <alignment horizontal="center" vertical="center"/>
    </xf>
    <xf numFmtId="0" fontId="6" fillId="0" borderId="22" xfId="0" applyFont="1" applyFill="1" applyBorder="1" applyAlignment="1">
      <alignment horizontal="center" vertical="center"/>
    </xf>
    <xf numFmtId="0" fontId="7" fillId="0" borderId="24" xfId="0" applyFont="1" applyFill="1" applyBorder="1" applyAlignment="1">
      <alignment horizontal="center" vertical="center"/>
    </xf>
    <xf numFmtId="49" fontId="0" fillId="0" borderId="0" xfId="0" applyNumberFormat="1"/>
    <xf numFmtId="0" fontId="9" fillId="9" borderId="18" xfId="2" applyFont="1" applyFill="1" applyBorder="1" applyAlignment="1">
      <alignment vertical="center" wrapText="1"/>
    </xf>
    <xf numFmtId="164" fontId="0" fillId="0" borderId="4" xfId="0" applyNumberFormat="1" applyBorder="1" applyAlignment="1">
      <alignment horizontal="center" wrapText="1"/>
    </xf>
    <xf numFmtId="0" fontId="2" fillId="3" borderId="4" xfId="2" applyBorder="1" applyAlignment="1">
      <alignment horizontal="center" wrapText="1"/>
    </xf>
    <xf numFmtId="164" fontId="0" fillId="0" borderId="4" xfId="0" applyNumberFormat="1" applyBorder="1" applyAlignment="1">
      <alignment horizontal="center" vertical="center"/>
    </xf>
    <xf numFmtId="0" fontId="9" fillId="9" borderId="28" xfId="2" applyFont="1" applyFill="1" applyBorder="1" applyAlignment="1">
      <alignment vertical="center" wrapText="1"/>
    </xf>
    <xf numFmtId="0" fontId="0" fillId="10" borderId="18" xfId="0" applyFill="1" applyBorder="1" applyAlignment="1">
      <alignment horizontal="center" vertical="center"/>
    </xf>
    <xf numFmtId="0" fontId="9" fillId="9" borderId="25" xfId="2" applyFont="1" applyFill="1" applyBorder="1" applyAlignment="1">
      <alignment vertical="center" wrapText="1"/>
    </xf>
    <xf numFmtId="0" fontId="0" fillId="10" borderId="25" xfId="0" applyFill="1" applyBorder="1" applyAlignment="1">
      <alignment horizontal="center" vertical="center"/>
    </xf>
    <xf numFmtId="0" fontId="9" fillId="9" borderId="30" xfId="2" applyFont="1" applyFill="1" applyBorder="1" applyAlignment="1">
      <alignment vertical="center" wrapText="1"/>
    </xf>
    <xf numFmtId="0" fontId="6" fillId="0" borderId="2" xfId="0" applyFont="1" applyFill="1" applyBorder="1" applyAlignment="1">
      <alignment horizontal="center" vertical="center"/>
    </xf>
    <xf numFmtId="164" fontId="9" fillId="0" borderId="2" xfId="3" applyNumberFormat="1" applyFont="1" applyFill="1" applyBorder="1" applyAlignment="1">
      <alignment horizontal="center" vertical="center" wrapText="1"/>
    </xf>
    <xf numFmtId="0" fontId="5" fillId="5" borderId="2" xfId="0" applyFont="1" applyFill="1" applyBorder="1" applyAlignment="1">
      <alignment horizontal="center" vertical="center"/>
    </xf>
    <xf numFmtId="0" fontId="0" fillId="5" borderId="19" xfId="0" applyFill="1" applyBorder="1" applyAlignment="1">
      <alignment horizontal="center" wrapText="1"/>
    </xf>
    <xf numFmtId="0" fontId="1" fillId="2" borderId="19" xfId="1" applyBorder="1" applyAlignment="1">
      <alignment horizontal="center" wrapText="1"/>
    </xf>
    <xf numFmtId="0" fontId="2" fillId="3" borderId="19" xfId="2" applyBorder="1" applyAlignment="1">
      <alignment horizontal="center" wrapText="1"/>
    </xf>
    <xf numFmtId="0" fontId="5" fillId="7" borderId="31" xfId="0" applyFont="1" applyFill="1" applyBorder="1" applyAlignment="1">
      <alignment horizontal="center" vertical="center"/>
    </xf>
    <xf numFmtId="0" fontId="5" fillId="5" borderId="31" xfId="0" applyFont="1" applyFill="1" applyBorder="1" applyAlignment="1">
      <alignment horizontal="center" vertical="center"/>
    </xf>
    <xf numFmtId="0" fontId="5" fillId="7" borderId="32" xfId="0" applyFont="1" applyFill="1" applyBorder="1" applyAlignment="1">
      <alignment horizontal="center" vertical="center"/>
    </xf>
    <xf numFmtId="0" fontId="5" fillId="5" borderId="33" xfId="0" applyFont="1" applyFill="1" applyBorder="1" applyAlignment="1">
      <alignment horizontal="center" vertical="center"/>
    </xf>
    <xf numFmtId="0" fontId="0" fillId="5" borderId="26" xfId="0" applyFill="1" applyBorder="1" applyAlignment="1">
      <alignment horizontal="center" wrapText="1"/>
    </xf>
    <xf numFmtId="0" fontId="0" fillId="0" borderId="19" xfId="0" applyFill="1" applyBorder="1" applyAlignment="1">
      <alignment horizontal="center" wrapText="1"/>
    </xf>
    <xf numFmtId="164" fontId="0" fillId="0" borderId="2" xfId="0" applyNumberFormat="1" applyFill="1" applyBorder="1" applyAlignment="1">
      <alignment horizontal="center" wrapText="1"/>
    </xf>
    <xf numFmtId="0" fontId="7" fillId="0" borderId="2" xfId="0" applyFont="1" applyFill="1" applyBorder="1" applyAlignment="1">
      <alignment horizontal="center" vertical="center"/>
    </xf>
    <xf numFmtId="0" fontId="10" fillId="2" borderId="2" xfId="1" applyFont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5" fillId="6" borderId="18" xfId="0" applyFont="1" applyFill="1" applyBorder="1" applyAlignment="1">
      <alignment horizontal="center" vertical="center" wrapText="1"/>
    </xf>
    <xf numFmtId="0" fontId="0" fillId="8" borderId="0" xfId="0" applyFill="1" applyAlignment="1">
      <alignment horizontal="center"/>
    </xf>
    <xf numFmtId="0" fontId="11" fillId="8" borderId="2" xfId="0" applyFont="1" applyFill="1" applyBorder="1"/>
    <xf numFmtId="0" fontId="5" fillId="6" borderId="27" xfId="0" applyFont="1" applyFill="1" applyBorder="1" applyAlignment="1">
      <alignment horizontal="center" vertical="center"/>
    </xf>
    <xf numFmtId="0" fontId="5" fillId="6" borderId="28" xfId="0" applyFont="1" applyFill="1" applyBorder="1" applyAlignment="1">
      <alignment horizontal="center" vertical="center"/>
    </xf>
    <xf numFmtId="0" fontId="5" fillId="6" borderId="29" xfId="0" applyFont="1" applyFill="1" applyBorder="1" applyAlignment="1">
      <alignment horizontal="center" vertical="center"/>
    </xf>
    <xf numFmtId="0" fontId="5" fillId="6" borderId="25" xfId="0" applyFont="1" applyFill="1" applyBorder="1" applyAlignment="1">
      <alignment horizontal="center" vertical="center"/>
    </xf>
    <xf numFmtId="0" fontId="5" fillId="6" borderId="23" xfId="0" applyFont="1" applyFill="1" applyBorder="1" applyAlignment="1">
      <alignment horizontal="center" vertical="center"/>
    </xf>
    <xf numFmtId="0" fontId="5" fillId="6" borderId="22" xfId="0" applyFont="1" applyFill="1" applyBorder="1" applyAlignment="1">
      <alignment horizontal="center" vertical="center"/>
    </xf>
  </cellXfs>
  <cellStyles count="4">
    <cellStyle name="Bad" xfId="1" builtinId="27"/>
    <cellStyle name="Check Cell" xfId="3" builtinId="23"/>
    <cellStyle name="Neutral" xfId="2" builtinId="28"/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tabSelected="1" workbookViewId="0">
      <selection activeCell="B1" sqref="B1"/>
    </sheetView>
  </sheetViews>
  <sheetFormatPr defaultRowHeight="14.5" x14ac:dyDescent="0.35"/>
  <cols>
    <col min="1" max="1" width="23.36328125" bestFit="1" customWidth="1"/>
    <col min="2" max="2" width="36.36328125" bestFit="1" customWidth="1"/>
    <col min="3" max="3" width="23.26953125" customWidth="1"/>
    <col min="4" max="4" width="16.36328125" customWidth="1"/>
    <col min="5" max="5" width="16.90625" customWidth="1"/>
    <col min="6" max="6" width="14.26953125" style="83" bestFit="1" customWidth="1"/>
    <col min="7" max="7" width="14.26953125" bestFit="1" customWidth="1"/>
    <col min="8" max="8" width="12.6328125" bestFit="1" customWidth="1"/>
    <col min="9" max="9" width="11.7265625" bestFit="1" customWidth="1"/>
  </cols>
  <sheetData>
    <row r="1" spans="1:10" x14ac:dyDescent="0.35">
      <c r="A1" t="s">
        <v>217</v>
      </c>
      <c r="B1" t="s">
        <v>228</v>
      </c>
    </row>
    <row r="2" spans="1:10" x14ac:dyDescent="0.35">
      <c r="A2" s="12" t="s">
        <v>211</v>
      </c>
      <c r="B2" t="s">
        <v>214</v>
      </c>
    </row>
    <row r="3" spans="1:10" x14ac:dyDescent="0.35">
      <c r="B3" t="s">
        <v>227</v>
      </c>
    </row>
    <row r="4" spans="1:10" x14ac:dyDescent="0.35">
      <c r="B4" t="s">
        <v>216</v>
      </c>
    </row>
    <row r="6" spans="1:10" ht="15" thickBot="1" x14ac:dyDescent="0.4">
      <c r="A6" s="12" t="s">
        <v>3</v>
      </c>
    </row>
    <row r="7" spans="1:10" ht="15" thickBot="1" x14ac:dyDescent="0.4">
      <c r="A7" s="157" t="s">
        <v>4</v>
      </c>
      <c r="B7" s="154" t="s">
        <v>0</v>
      </c>
      <c r="C7" s="155"/>
      <c r="D7" s="156"/>
      <c r="E7" s="154" t="s">
        <v>210</v>
      </c>
      <c r="F7" s="155"/>
      <c r="G7" s="156"/>
    </row>
    <row r="8" spans="1:10" ht="58.5" thickBot="1" x14ac:dyDescent="0.4">
      <c r="A8" s="159"/>
      <c r="B8" s="126" t="s">
        <v>212</v>
      </c>
      <c r="C8" s="131" t="s">
        <v>65</v>
      </c>
      <c r="D8" s="151" t="s">
        <v>215</v>
      </c>
      <c r="E8" s="126" t="s">
        <v>212</v>
      </c>
      <c r="F8" s="130" t="s">
        <v>65</v>
      </c>
      <c r="G8" s="151" t="s">
        <v>215</v>
      </c>
    </row>
    <row r="9" spans="1:10" ht="17.5" thickBot="1" x14ac:dyDescent="0.4">
      <c r="A9" s="144">
        <v>1</v>
      </c>
      <c r="B9" s="145" t="s">
        <v>68</v>
      </c>
      <c r="C9" s="127">
        <v>7.6699999999999997E-3</v>
      </c>
      <c r="D9" s="150" t="s">
        <v>1</v>
      </c>
      <c r="E9" s="128" t="s">
        <v>68</v>
      </c>
      <c r="F9" s="129">
        <v>9.9299999999999996E-3</v>
      </c>
      <c r="G9" s="150" t="s">
        <v>203</v>
      </c>
      <c r="I9" s="122" t="s">
        <v>66</v>
      </c>
      <c r="J9" t="s">
        <v>204</v>
      </c>
    </row>
    <row r="10" spans="1:10" ht="17.5" thickBot="1" x14ac:dyDescent="0.4">
      <c r="A10" s="141">
        <v>2</v>
      </c>
      <c r="B10" s="146" t="s">
        <v>68</v>
      </c>
      <c r="C10" s="147">
        <v>1.5699999999999999E-2</v>
      </c>
      <c r="D10" s="135" t="s">
        <v>1</v>
      </c>
      <c r="E10" s="148" t="s">
        <v>2</v>
      </c>
      <c r="F10" s="148" t="s">
        <v>2</v>
      </c>
      <c r="G10" s="148" t="s">
        <v>2</v>
      </c>
      <c r="I10" s="121" t="s">
        <v>67</v>
      </c>
      <c r="J10" t="s">
        <v>206</v>
      </c>
    </row>
    <row r="11" spans="1:10" ht="17.5" thickBot="1" x14ac:dyDescent="0.4">
      <c r="A11" s="142">
        <v>3</v>
      </c>
      <c r="B11" s="138" t="s">
        <v>68</v>
      </c>
      <c r="C11" s="5">
        <v>1.04E-2</v>
      </c>
      <c r="D11" s="135" t="s">
        <v>1</v>
      </c>
      <c r="E11" s="10" t="s">
        <v>68</v>
      </c>
      <c r="F11" s="14">
        <v>9.9399999999999992E-3</v>
      </c>
      <c r="G11" s="135" t="s">
        <v>203</v>
      </c>
      <c r="I11" s="121" t="s">
        <v>1</v>
      </c>
      <c r="J11" t="s">
        <v>207</v>
      </c>
    </row>
    <row r="12" spans="1:10" ht="17.5" thickBot="1" x14ac:dyDescent="0.4">
      <c r="A12" s="141">
        <v>4</v>
      </c>
      <c r="B12" s="139">
        <v>3</v>
      </c>
      <c r="C12" s="5">
        <v>1.37E-2</v>
      </c>
      <c r="D12" s="135" t="s">
        <v>80</v>
      </c>
      <c r="E12" s="10" t="s">
        <v>68</v>
      </c>
      <c r="F12" s="14">
        <v>0</v>
      </c>
      <c r="G12" s="135" t="s">
        <v>203</v>
      </c>
      <c r="I12" s="121" t="s">
        <v>80</v>
      </c>
      <c r="J12" s="125" t="s">
        <v>209</v>
      </c>
    </row>
    <row r="13" spans="1:10" ht="17.5" thickBot="1" x14ac:dyDescent="0.4">
      <c r="A13" s="142">
        <v>5</v>
      </c>
      <c r="B13" s="139" t="s">
        <v>70</v>
      </c>
      <c r="C13" s="112">
        <v>4.2799999999999998E-2</v>
      </c>
      <c r="D13" s="135" t="s">
        <v>66</v>
      </c>
      <c r="E13" s="6" t="s">
        <v>73</v>
      </c>
      <c r="F13" s="118">
        <v>2.3E-2</v>
      </c>
      <c r="G13" s="135" t="s">
        <v>66</v>
      </c>
      <c r="I13" s="123" t="s">
        <v>203</v>
      </c>
      <c r="J13" t="s">
        <v>208</v>
      </c>
    </row>
    <row r="14" spans="1:10" ht="16.5" thickBot="1" x14ac:dyDescent="0.4">
      <c r="A14" s="141">
        <v>6</v>
      </c>
      <c r="B14" s="138" t="s">
        <v>68</v>
      </c>
      <c r="C14" s="5">
        <v>1.01E-2</v>
      </c>
      <c r="D14" s="135" t="s">
        <v>1</v>
      </c>
      <c r="E14" s="117" t="s">
        <v>2</v>
      </c>
      <c r="F14" s="117" t="s">
        <v>2</v>
      </c>
      <c r="G14" s="148" t="s">
        <v>2</v>
      </c>
      <c r="I14" s="124" t="s">
        <v>2</v>
      </c>
      <c r="J14" t="s">
        <v>205</v>
      </c>
    </row>
    <row r="15" spans="1:10" ht="16" x14ac:dyDescent="0.35">
      <c r="A15" s="142">
        <v>7</v>
      </c>
      <c r="B15" s="139" t="s">
        <v>73</v>
      </c>
      <c r="C15" s="112">
        <v>2.9600000000000001E-2</v>
      </c>
      <c r="D15" s="135" t="s">
        <v>66</v>
      </c>
      <c r="E15" s="117" t="s">
        <v>2</v>
      </c>
      <c r="F15" s="117" t="s">
        <v>2</v>
      </c>
      <c r="G15" s="148" t="s">
        <v>2</v>
      </c>
    </row>
    <row r="16" spans="1:10" ht="16" x14ac:dyDescent="0.35">
      <c r="A16" s="141">
        <v>8</v>
      </c>
      <c r="B16" s="138" t="s">
        <v>74</v>
      </c>
      <c r="C16" s="4">
        <v>0</v>
      </c>
      <c r="D16" s="135" t="s">
        <v>1</v>
      </c>
      <c r="E16" s="117" t="s">
        <v>2</v>
      </c>
      <c r="F16" s="117" t="s">
        <v>2</v>
      </c>
      <c r="G16" s="148" t="s">
        <v>2</v>
      </c>
      <c r="I16" s="152" t="s">
        <v>81</v>
      </c>
      <c r="J16" s="83" t="s">
        <v>213</v>
      </c>
    </row>
    <row r="17" spans="1:10" ht="17" x14ac:dyDescent="0.35">
      <c r="A17" s="142">
        <v>9</v>
      </c>
      <c r="B17" s="139" t="s">
        <v>73</v>
      </c>
      <c r="C17" s="5">
        <v>1.0200000000000001E-2</v>
      </c>
      <c r="D17" s="135" t="s">
        <v>80</v>
      </c>
      <c r="E17" s="117" t="s">
        <v>2</v>
      </c>
      <c r="F17" s="117" t="s">
        <v>2</v>
      </c>
      <c r="G17" s="148" t="s">
        <v>2</v>
      </c>
      <c r="I17" s="11" t="s">
        <v>82</v>
      </c>
      <c r="J17" t="s">
        <v>83</v>
      </c>
    </row>
    <row r="18" spans="1:10" ht="16" x14ac:dyDescent="0.35">
      <c r="A18" s="141">
        <v>10</v>
      </c>
      <c r="B18" s="138" t="s">
        <v>68</v>
      </c>
      <c r="C18" s="5">
        <v>9.6100000000000005E-3</v>
      </c>
      <c r="D18" s="135" t="s">
        <v>1</v>
      </c>
      <c r="E18" s="117" t="s">
        <v>2</v>
      </c>
      <c r="F18" s="117" t="s">
        <v>2</v>
      </c>
      <c r="G18" s="148" t="s">
        <v>2</v>
      </c>
    </row>
    <row r="19" spans="1:10" ht="17" x14ac:dyDescent="0.35">
      <c r="A19" s="142">
        <v>22</v>
      </c>
      <c r="B19" s="139" t="s">
        <v>73</v>
      </c>
      <c r="C19" s="5">
        <v>1.35E-2</v>
      </c>
      <c r="D19" s="135" t="s">
        <v>80</v>
      </c>
      <c r="E19" s="4" t="s">
        <v>68</v>
      </c>
      <c r="F19" s="14">
        <v>1.32E-2</v>
      </c>
      <c r="G19" s="135" t="s">
        <v>1</v>
      </c>
    </row>
    <row r="20" spans="1:10" ht="18" customHeight="1" x14ac:dyDescent="0.35">
      <c r="A20" s="141">
        <v>24</v>
      </c>
      <c r="B20" s="139">
        <v>3</v>
      </c>
      <c r="C20" s="112">
        <v>2.2700000000000001E-2</v>
      </c>
      <c r="D20" s="135" t="s">
        <v>66</v>
      </c>
      <c r="E20" s="17">
        <v>3</v>
      </c>
      <c r="F20" s="149">
        <v>2.3E-2</v>
      </c>
      <c r="G20" s="135" t="s">
        <v>66</v>
      </c>
    </row>
    <row r="21" spans="1:10" ht="17" x14ac:dyDescent="0.35">
      <c r="A21" s="142">
        <v>26</v>
      </c>
      <c r="B21" s="139">
        <v>3</v>
      </c>
      <c r="C21" s="4">
        <v>1.2E-2</v>
      </c>
      <c r="D21" s="135" t="s">
        <v>80</v>
      </c>
      <c r="E21" s="17">
        <v>3</v>
      </c>
      <c r="F21" s="118">
        <v>2.1399999999999999E-2</v>
      </c>
      <c r="G21" s="135" t="s">
        <v>66</v>
      </c>
    </row>
    <row r="22" spans="1:10" ht="17" x14ac:dyDescent="0.35">
      <c r="A22" s="141">
        <v>27</v>
      </c>
      <c r="B22" s="139" t="s">
        <v>92</v>
      </c>
      <c r="C22" s="5">
        <v>1.7600000000000001E-2</v>
      </c>
      <c r="D22" s="135" t="s">
        <v>80</v>
      </c>
      <c r="E22" s="6" t="s">
        <v>70</v>
      </c>
      <c r="F22" s="14">
        <v>1.54E-2</v>
      </c>
      <c r="G22" s="135" t="s">
        <v>80</v>
      </c>
    </row>
    <row r="23" spans="1:10" ht="17" x14ac:dyDescent="0.35">
      <c r="A23" s="142">
        <v>28</v>
      </c>
      <c r="B23" s="140" t="s">
        <v>68</v>
      </c>
      <c r="C23" s="5">
        <v>1.29E-2</v>
      </c>
      <c r="D23" s="135" t="s">
        <v>203</v>
      </c>
      <c r="E23" s="6" t="s">
        <v>70</v>
      </c>
      <c r="F23" s="118">
        <v>2.1000000000000001E-2</v>
      </c>
      <c r="G23" s="135" t="s">
        <v>66</v>
      </c>
    </row>
    <row r="24" spans="1:10" ht="17" x14ac:dyDescent="0.35">
      <c r="A24" s="141">
        <v>30</v>
      </c>
      <c r="B24" s="139">
        <v>3</v>
      </c>
      <c r="C24" s="4">
        <v>1.4999999999999999E-2</v>
      </c>
      <c r="D24" s="135" t="s">
        <v>80</v>
      </c>
      <c r="E24" s="6" t="s">
        <v>70</v>
      </c>
      <c r="F24" s="14">
        <v>1.9199999999999998E-2</v>
      </c>
      <c r="G24" s="135" t="s">
        <v>67</v>
      </c>
    </row>
    <row r="25" spans="1:10" ht="16" x14ac:dyDescent="0.35">
      <c r="A25" s="142">
        <v>36</v>
      </c>
      <c r="B25" s="139" t="s">
        <v>73</v>
      </c>
      <c r="C25" s="112">
        <v>3.5099999999999999E-2</v>
      </c>
      <c r="D25" s="135" t="s">
        <v>66</v>
      </c>
      <c r="E25" s="10">
        <v>3</v>
      </c>
      <c r="F25" s="118">
        <v>3.27E-2</v>
      </c>
      <c r="G25" s="135" t="s">
        <v>66</v>
      </c>
    </row>
    <row r="26" spans="1:10" ht="17" x14ac:dyDescent="0.35">
      <c r="A26" s="141">
        <v>38</v>
      </c>
      <c r="B26" s="140" t="s">
        <v>74</v>
      </c>
      <c r="C26" s="5">
        <v>1.7500000000000002E-2</v>
      </c>
      <c r="D26" s="135" t="s">
        <v>203</v>
      </c>
      <c r="E26" s="6" t="s">
        <v>70</v>
      </c>
      <c r="F26" s="149">
        <v>2.4E-2</v>
      </c>
      <c r="G26" s="135" t="s">
        <v>66</v>
      </c>
    </row>
    <row r="27" spans="1:10" ht="17" x14ac:dyDescent="0.35">
      <c r="A27" s="142">
        <v>39</v>
      </c>
      <c r="B27" s="140" t="s">
        <v>68</v>
      </c>
      <c r="C27" s="5">
        <v>7.8200000000000006E-3</v>
      </c>
      <c r="D27" s="135" t="s">
        <v>203</v>
      </c>
      <c r="E27" s="4" t="s">
        <v>68</v>
      </c>
      <c r="F27" s="136">
        <v>1.38E-2</v>
      </c>
      <c r="G27" s="135" t="s">
        <v>1</v>
      </c>
    </row>
    <row r="28" spans="1:10" ht="17.5" thickBot="1" x14ac:dyDescent="0.4">
      <c r="A28" s="143">
        <v>40</v>
      </c>
      <c r="B28" s="140" t="s">
        <v>68</v>
      </c>
      <c r="C28" s="4">
        <v>1.4E-2</v>
      </c>
      <c r="D28" s="135" t="s">
        <v>203</v>
      </c>
      <c r="E28" s="10" t="s">
        <v>68</v>
      </c>
      <c r="F28" s="118">
        <v>2.0799999999999999E-2</v>
      </c>
      <c r="G28" s="135" t="s">
        <v>203</v>
      </c>
    </row>
    <row r="30" spans="1:10" ht="15" thickBot="1" x14ac:dyDescent="0.4">
      <c r="A30" s="12" t="s">
        <v>85</v>
      </c>
    </row>
    <row r="31" spans="1:10" ht="15" thickBot="1" x14ac:dyDescent="0.4">
      <c r="A31" s="157" t="s">
        <v>4</v>
      </c>
      <c r="B31" s="154" t="s">
        <v>0</v>
      </c>
      <c r="C31" s="155"/>
      <c r="D31" s="156"/>
      <c r="E31" s="154" t="s">
        <v>210</v>
      </c>
      <c r="F31" s="155"/>
      <c r="G31" s="156"/>
    </row>
    <row r="32" spans="1:10" ht="58.5" thickBot="1" x14ac:dyDescent="0.4">
      <c r="A32" s="158"/>
      <c r="B32" s="132" t="s">
        <v>212</v>
      </c>
      <c r="C32" s="133" t="s">
        <v>65</v>
      </c>
      <c r="D32" s="151" t="s">
        <v>215</v>
      </c>
      <c r="E32" s="132" t="s">
        <v>212</v>
      </c>
      <c r="F32" s="134" t="s">
        <v>65</v>
      </c>
      <c r="G32" s="151" t="s">
        <v>215</v>
      </c>
    </row>
    <row r="33" spans="1:7" ht="16" x14ac:dyDescent="0.35">
      <c r="A33" s="137">
        <v>11</v>
      </c>
      <c r="B33" s="6" t="s">
        <v>70</v>
      </c>
      <c r="C33" s="119">
        <v>2.3400000000000001E-2</v>
      </c>
      <c r="D33" s="135" t="s">
        <v>66</v>
      </c>
      <c r="E33" s="16" t="s">
        <v>68</v>
      </c>
      <c r="F33" s="13">
        <v>1.52E-2</v>
      </c>
      <c r="G33" s="135" t="s">
        <v>1</v>
      </c>
    </row>
    <row r="34" spans="1:7" ht="17" x14ac:dyDescent="0.35">
      <c r="A34" s="20">
        <v>12</v>
      </c>
      <c r="B34" s="6" t="s">
        <v>73</v>
      </c>
      <c r="C34" s="14">
        <v>1.43E-2</v>
      </c>
      <c r="D34" s="135" t="s">
        <v>80</v>
      </c>
      <c r="E34" s="10" t="s">
        <v>68</v>
      </c>
      <c r="F34" s="14">
        <v>9.2999999999999992E-3</v>
      </c>
      <c r="G34" s="135" t="s">
        <v>203</v>
      </c>
    </row>
    <row r="35" spans="1:7" ht="17" x14ac:dyDescent="0.35">
      <c r="A35" s="137">
        <v>13</v>
      </c>
      <c r="B35" s="6" t="s">
        <v>73</v>
      </c>
      <c r="C35" s="14">
        <v>1.2E-2</v>
      </c>
      <c r="D35" s="135" t="s">
        <v>80</v>
      </c>
      <c r="E35" s="10" t="s">
        <v>68</v>
      </c>
      <c r="F35" s="14">
        <v>2.01E-2</v>
      </c>
      <c r="G35" s="135" t="s">
        <v>203</v>
      </c>
    </row>
    <row r="36" spans="1:7" ht="16" x14ac:dyDescent="0.35">
      <c r="A36" s="20">
        <v>14</v>
      </c>
      <c r="B36" s="16" t="s">
        <v>68</v>
      </c>
      <c r="C36" s="14">
        <v>1.5599999999999999E-2</v>
      </c>
      <c r="D36" s="135" t="s">
        <v>1</v>
      </c>
      <c r="E36" s="6" t="s">
        <v>91</v>
      </c>
      <c r="F36" s="118">
        <v>3.4599999999999999E-2</v>
      </c>
      <c r="G36" s="135" t="s">
        <v>66</v>
      </c>
    </row>
    <row r="37" spans="1:7" ht="16" x14ac:dyDescent="0.35">
      <c r="A37" s="137">
        <v>15</v>
      </c>
      <c r="B37" s="16" t="s">
        <v>68</v>
      </c>
      <c r="C37" s="14">
        <v>1.0800000000000001E-2</v>
      </c>
      <c r="D37" s="135" t="s">
        <v>1</v>
      </c>
      <c r="E37" s="10" t="s">
        <v>91</v>
      </c>
      <c r="F37" s="118">
        <v>3.9800000000000002E-2</v>
      </c>
      <c r="G37" s="135" t="s">
        <v>66</v>
      </c>
    </row>
    <row r="38" spans="1:7" ht="16" x14ac:dyDescent="0.35">
      <c r="A38" s="20">
        <v>16</v>
      </c>
      <c r="B38" s="6" t="s">
        <v>73</v>
      </c>
      <c r="C38" s="118">
        <v>2.3099999999999999E-2</v>
      </c>
      <c r="D38" s="135" t="s">
        <v>66</v>
      </c>
      <c r="E38" s="10">
        <v>3</v>
      </c>
      <c r="F38" s="118">
        <v>2.5700000000000001E-2</v>
      </c>
      <c r="G38" s="135" t="s">
        <v>66</v>
      </c>
    </row>
    <row r="39" spans="1:7" ht="17" x14ac:dyDescent="0.35">
      <c r="A39" s="137">
        <v>17</v>
      </c>
      <c r="B39" s="6" t="s">
        <v>91</v>
      </c>
      <c r="C39" s="14">
        <v>1.5800000000000002E-2</v>
      </c>
      <c r="D39" s="135" t="s">
        <v>80</v>
      </c>
      <c r="E39" s="6">
        <v>3</v>
      </c>
      <c r="F39" s="118">
        <v>2.0199999999999999E-2</v>
      </c>
      <c r="G39" s="135" t="s">
        <v>66</v>
      </c>
    </row>
    <row r="40" spans="1:7" ht="16" x14ac:dyDescent="0.35">
      <c r="A40" s="20">
        <v>18</v>
      </c>
      <c r="B40" s="17" t="s">
        <v>75</v>
      </c>
      <c r="C40" s="14">
        <v>7.4000000000000003E-3</v>
      </c>
      <c r="D40" s="135" t="s">
        <v>1</v>
      </c>
      <c r="E40" s="117" t="s">
        <v>2</v>
      </c>
      <c r="F40" s="117" t="s">
        <v>2</v>
      </c>
      <c r="G40" s="135"/>
    </row>
    <row r="41" spans="1:7" ht="16" x14ac:dyDescent="0.35">
      <c r="A41" s="137">
        <v>19</v>
      </c>
      <c r="B41" s="6" t="s">
        <v>92</v>
      </c>
      <c r="C41" s="118">
        <v>5.8200000000000002E-2</v>
      </c>
      <c r="D41" s="135" t="s">
        <v>66</v>
      </c>
      <c r="E41" s="117" t="s">
        <v>2</v>
      </c>
      <c r="F41" s="117" t="s">
        <v>2</v>
      </c>
      <c r="G41" s="135"/>
    </row>
    <row r="42" spans="1:7" ht="17" x14ac:dyDescent="0.35">
      <c r="A42" s="20">
        <v>20</v>
      </c>
      <c r="B42" s="6" t="s">
        <v>91</v>
      </c>
      <c r="C42" s="14">
        <v>1.6199999999999999E-2</v>
      </c>
      <c r="D42" s="135" t="s">
        <v>80</v>
      </c>
      <c r="E42" s="117" t="s">
        <v>2</v>
      </c>
      <c r="F42" s="117" t="s">
        <v>2</v>
      </c>
      <c r="G42" s="135"/>
    </row>
    <row r="43" spans="1:7" ht="17" x14ac:dyDescent="0.35">
      <c r="A43" s="137">
        <v>21</v>
      </c>
      <c r="B43" s="19">
        <v>3</v>
      </c>
      <c r="C43" s="14">
        <v>1.38E-2</v>
      </c>
      <c r="D43" s="135" t="s">
        <v>80</v>
      </c>
      <c r="E43" s="16" t="s">
        <v>68</v>
      </c>
      <c r="F43" s="14">
        <v>9.41E-3</v>
      </c>
      <c r="G43" s="135" t="s">
        <v>1</v>
      </c>
    </row>
    <row r="44" spans="1:7" ht="16" x14ac:dyDescent="0.35">
      <c r="A44" s="20">
        <v>23</v>
      </c>
      <c r="B44" s="117" t="s">
        <v>2</v>
      </c>
      <c r="C44" s="117" t="s">
        <v>2</v>
      </c>
      <c r="D44" s="148" t="s">
        <v>2</v>
      </c>
      <c r="E44" s="16" t="s">
        <v>68</v>
      </c>
      <c r="F44" s="117">
        <v>1.0999999999999999E-2</v>
      </c>
      <c r="G44" s="135" t="s">
        <v>1</v>
      </c>
    </row>
    <row r="45" spans="1:7" ht="17" x14ac:dyDescent="0.35">
      <c r="A45" s="137">
        <v>25</v>
      </c>
      <c r="B45" s="6" t="s">
        <v>91</v>
      </c>
      <c r="C45" s="118">
        <v>3.5099999999999999E-2</v>
      </c>
      <c r="D45" s="135" t="s">
        <v>66</v>
      </c>
      <c r="E45" s="10" t="s">
        <v>68</v>
      </c>
      <c r="F45" s="14">
        <v>2.07E-2</v>
      </c>
      <c r="G45" s="135" t="s">
        <v>203</v>
      </c>
    </row>
    <row r="46" spans="1:7" ht="16" x14ac:dyDescent="0.35">
      <c r="A46" s="20">
        <v>29</v>
      </c>
      <c r="B46" s="6" t="s">
        <v>91</v>
      </c>
      <c r="C46" s="118">
        <v>2.01E-2</v>
      </c>
      <c r="D46" s="135" t="s">
        <v>66</v>
      </c>
      <c r="E46" s="6">
        <v>3</v>
      </c>
      <c r="F46" s="118">
        <v>2.1999999999999999E-2</v>
      </c>
      <c r="G46" s="135" t="s">
        <v>66</v>
      </c>
    </row>
    <row r="47" spans="1:7" ht="17" x14ac:dyDescent="0.35">
      <c r="A47" s="137">
        <v>31</v>
      </c>
      <c r="B47" s="6" t="s">
        <v>91</v>
      </c>
      <c r="C47" s="120">
        <v>1.8499999999999999E-2</v>
      </c>
      <c r="D47" s="135" t="s">
        <v>67</v>
      </c>
      <c r="E47" s="6" t="s">
        <v>91</v>
      </c>
      <c r="F47" s="118">
        <v>2.3800000000000002E-2</v>
      </c>
      <c r="G47" s="135" t="s">
        <v>66</v>
      </c>
    </row>
    <row r="48" spans="1:7" ht="16" x14ac:dyDescent="0.35">
      <c r="A48" s="20">
        <v>32</v>
      </c>
      <c r="B48" s="117" t="s">
        <v>2</v>
      </c>
      <c r="C48" s="117" t="s">
        <v>2</v>
      </c>
      <c r="D48" s="21"/>
      <c r="E48" s="6" t="s">
        <v>91</v>
      </c>
      <c r="F48" s="120">
        <v>3.4799999999999998E-2</v>
      </c>
      <c r="G48" s="135" t="s">
        <v>66</v>
      </c>
    </row>
    <row r="49" spans="1:7" ht="17" x14ac:dyDescent="0.35">
      <c r="A49" s="137">
        <v>33</v>
      </c>
      <c r="B49" s="19">
        <v>3</v>
      </c>
      <c r="C49" s="14">
        <v>1.5299999999999999E-2</v>
      </c>
      <c r="D49" s="135" t="s">
        <v>80</v>
      </c>
      <c r="E49" s="19">
        <v>3</v>
      </c>
      <c r="F49" s="118">
        <v>2.3699999999999999E-2</v>
      </c>
      <c r="G49" s="135" t="s">
        <v>66</v>
      </c>
    </row>
    <row r="50" spans="1:7" ht="16" x14ac:dyDescent="0.35">
      <c r="A50" s="20">
        <v>34</v>
      </c>
      <c r="B50" s="6" t="s">
        <v>92</v>
      </c>
      <c r="C50" s="118">
        <v>5.7799999999999997E-2</v>
      </c>
      <c r="D50" s="135" t="s">
        <v>66</v>
      </c>
      <c r="E50" s="6" t="s">
        <v>91</v>
      </c>
      <c r="F50" s="118">
        <v>4.2999999999999997E-2</v>
      </c>
      <c r="G50" s="135" t="s">
        <v>66</v>
      </c>
    </row>
    <row r="51" spans="1:7" ht="16" x14ac:dyDescent="0.35">
      <c r="A51" s="137">
        <v>35</v>
      </c>
      <c r="B51" s="6" t="s">
        <v>92</v>
      </c>
      <c r="C51" s="118">
        <v>2.4299999999999999E-2</v>
      </c>
      <c r="D51" s="135" t="s">
        <v>66</v>
      </c>
      <c r="E51" s="6">
        <v>3</v>
      </c>
      <c r="F51" s="136">
        <v>1.61E-2</v>
      </c>
      <c r="G51" s="135" t="s">
        <v>1</v>
      </c>
    </row>
    <row r="52" spans="1:7" ht="17" x14ac:dyDescent="0.35">
      <c r="A52" s="20">
        <v>37</v>
      </c>
      <c r="B52" s="10" t="s">
        <v>68</v>
      </c>
      <c r="C52" s="14">
        <v>1.2200000000000001E-2</v>
      </c>
      <c r="D52" s="135" t="s">
        <v>203</v>
      </c>
      <c r="E52" s="10">
        <v>3</v>
      </c>
      <c r="F52" s="118">
        <v>2.8799999999999999E-2</v>
      </c>
      <c r="G52" s="135" t="s">
        <v>66</v>
      </c>
    </row>
  </sheetData>
  <mergeCells count="6">
    <mergeCell ref="B7:D7"/>
    <mergeCell ref="E7:G7"/>
    <mergeCell ref="B31:D31"/>
    <mergeCell ref="E31:G31"/>
    <mergeCell ref="A31:A32"/>
    <mergeCell ref="A7:A8"/>
  </mergeCells>
  <conditionalFormatting sqref="C45:C47 C49:C53 C73:C1048576 C7 C9:C15 J18:J27 J15">
    <cfRule type="cellIs" dxfId="13" priority="17" operator="greaterThan">
      <formula>0.019</formula>
    </cfRule>
  </conditionalFormatting>
  <conditionalFormatting sqref="C17:C30 C33:C43">
    <cfRule type="cellIs" dxfId="12" priority="16" operator="greaterThan">
      <formula>0.019</formula>
    </cfRule>
  </conditionalFormatting>
  <conditionalFormatting sqref="C16">
    <cfRule type="cellIs" dxfId="11" priority="15" operator="greaterThan">
      <formula>0.019</formula>
    </cfRule>
  </conditionalFormatting>
  <conditionalFormatting sqref="F45:F47 F49:F50 F52">
    <cfRule type="cellIs" dxfId="10" priority="10" operator="greaterThan">
      <formula>0.019</formula>
    </cfRule>
  </conditionalFormatting>
  <conditionalFormatting sqref="F33:F39 F43">
    <cfRule type="cellIs" dxfId="9" priority="9" operator="greaterThan">
      <formula>0.019</formula>
    </cfRule>
  </conditionalFormatting>
  <conditionalFormatting sqref="F51">
    <cfRule type="cellIs" dxfId="8" priority="7" operator="greaterThan">
      <formula>0.019</formula>
    </cfRule>
  </conditionalFormatting>
  <conditionalFormatting sqref="F21:F23 F25 F28">
    <cfRule type="cellIs" dxfId="7" priority="6" operator="greaterThan">
      <formula>0.019</formula>
    </cfRule>
  </conditionalFormatting>
  <conditionalFormatting sqref="F9 F11:F13 F19">
    <cfRule type="cellIs" dxfId="6" priority="5" operator="greaterThan">
      <formula>0.019</formula>
    </cfRule>
  </conditionalFormatting>
  <conditionalFormatting sqref="F27">
    <cfRule type="cellIs" dxfId="5" priority="3" operator="greaterThan">
      <formula>0.019</formula>
    </cfRule>
  </conditionalFormatting>
  <conditionalFormatting sqref="C31">
    <cfRule type="cellIs" dxfId="4" priority="1" operator="greaterThan">
      <formula>0.019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"/>
  <sheetViews>
    <sheetView zoomScale="120" zoomScaleNormal="120" workbookViewId="0">
      <selection activeCell="N12" sqref="N12"/>
    </sheetView>
  </sheetViews>
  <sheetFormatPr defaultRowHeight="14.5" x14ac:dyDescent="0.35"/>
  <cols>
    <col min="1" max="1" width="27.7265625" bestFit="1" customWidth="1"/>
    <col min="3" max="3" width="6.7265625" customWidth="1"/>
    <col min="4" max="4" width="11" customWidth="1"/>
    <col min="5" max="5" width="10.26953125" customWidth="1"/>
    <col min="6" max="6" width="13.6328125" customWidth="1"/>
    <col min="9" max="9" width="12.36328125" customWidth="1"/>
    <col min="10" max="10" width="10.7265625" customWidth="1"/>
    <col min="11" max="11" width="12" customWidth="1"/>
    <col min="12" max="12" width="11.36328125" customWidth="1"/>
    <col min="13" max="13" width="12.7265625" customWidth="1"/>
    <col min="14" max="14" width="13.36328125" customWidth="1"/>
    <col min="15" max="15" width="14.26953125" customWidth="1"/>
    <col min="16" max="16" width="13.6328125" customWidth="1"/>
  </cols>
  <sheetData>
    <row r="1" spans="1:19" x14ac:dyDescent="0.35">
      <c r="A1" t="s">
        <v>217</v>
      </c>
      <c r="J1" s="22"/>
    </row>
    <row r="2" spans="1:19" x14ac:dyDescent="0.35">
      <c r="A2" s="12" t="s">
        <v>221</v>
      </c>
      <c r="B2" t="s">
        <v>222</v>
      </c>
      <c r="J2" s="22"/>
    </row>
    <row r="3" spans="1:19" x14ac:dyDescent="0.35">
      <c r="B3" t="s">
        <v>225</v>
      </c>
    </row>
    <row r="4" spans="1:19" x14ac:dyDescent="0.35">
      <c r="B4" t="s">
        <v>226</v>
      </c>
    </row>
    <row r="6" spans="1:19" ht="72.5" x14ac:dyDescent="0.35">
      <c r="A6" s="30" t="s">
        <v>6</v>
      </c>
      <c r="B6" s="30" t="s">
        <v>97</v>
      </c>
      <c r="C6" s="30" t="s">
        <v>7</v>
      </c>
      <c r="D6" s="30" t="s">
        <v>112</v>
      </c>
      <c r="E6" s="30" t="s">
        <v>108</v>
      </c>
      <c r="F6" s="30" t="s">
        <v>109</v>
      </c>
      <c r="G6" s="30" t="s">
        <v>100</v>
      </c>
      <c r="H6" s="30" t="s">
        <v>101</v>
      </c>
      <c r="I6" s="31" t="s">
        <v>102</v>
      </c>
      <c r="J6" s="30" t="s">
        <v>103</v>
      </c>
      <c r="K6" s="30" t="s">
        <v>105</v>
      </c>
      <c r="L6" s="30" t="s">
        <v>106</v>
      </c>
      <c r="M6" s="30" t="s">
        <v>104</v>
      </c>
      <c r="N6" s="31" t="s">
        <v>107</v>
      </c>
      <c r="O6" s="30" t="s">
        <v>110</v>
      </c>
      <c r="P6" s="30" t="s">
        <v>111</v>
      </c>
    </row>
    <row r="7" spans="1:19" x14ac:dyDescent="0.35">
      <c r="A7" s="9" t="s">
        <v>223</v>
      </c>
      <c r="B7" s="28" t="s">
        <v>98</v>
      </c>
      <c r="C7" s="9" t="s">
        <v>9</v>
      </c>
      <c r="D7" s="9">
        <v>0.252</v>
      </c>
      <c r="E7" s="9">
        <v>0.33</v>
      </c>
      <c r="F7" s="9">
        <v>0.188</v>
      </c>
      <c r="G7" s="9">
        <v>49</v>
      </c>
      <c r="H7" s="9">
        <v>213459</v>
      </c>
      <c r="I7" s="9">
        <v>49</v>
      </c>
      <c r="J7" s="9">
        <v>0</v>
      </c>
      <c r="K7" s="9">
        <v>149941</v>
      </c>
      <c r="L7" s="9">
        <v>63518</v>
      </c>
      <c r="M7" s="9">
        <v>213508</v>
      </c>
      <c r="N7" s="153">
        <v>1.89E-2</v>
      </c>
      <c r="O7" s="9">
        <v>1.89E-2</v>
      </c>
      <c r="P7" s="9">
        <v>1.3599999999999999E-2</v>
      </c>
    </row>
    <row r="8" spans="1:19" x14ac:dyDescent="0.35">
      <c r="A8" s="9" t="s">
        <v>223</v>
      </c>
      <c r="B8" s="28" t="s">
        <v>99</v>
      </c>
      <c r="C8" s="9" t="s">
        <v>10</v>
      </c>
      <c r="D8" s="9">
        <v>1330</v>
      </c>
      <c r="E8" s="9">
        <v>1340</v>
      </c>
      <c r="F8" s="9">
        <v>1330</v>
      </c>
      <c r="G8" s="9">
        <v>149990</v>
      </c>
      <c r="H8" s="9">
        <v>63518</v>
      </c>
      <c r="I8" s="9">
        <v>49</v>
      </c>
      <c r="J8" s="9">
        <v>0</v>
      </c>
      <c r="K8" s="9">
        <v>149941</v>
      </c>
      <c r="L8" s="9">
        <v>63518</v>
      </c>
      <c r="M8" s="9">
        <v>213508</v>
      </c>
      <c r="N8" s="9">
        <v>1.89E-2</v>
      </c>
      <c r="O8" s="9">
        <v>1.89E-2</v>
      </c>
      <c r="P8" s="9">
        <v>1.3599999999999999E-2</v>
      </c>
    </row>
    <row r="11" spans="1:19" ht="72.5" x14ac:dyDescent="0.35">
      <c r="A11" s="30" t="s">
        <v>6</v>
      </c>
      <c r="B11" s="30" t="s">
        <v>97</v>
      </c>
      <c r="C11" s="30" t="s">
        <v>7</v>
      </c>
      <c r="D11" s="30" t="s">
        <v>112</v>
      </c>
      <c r="E11" s="30" t="s">
        <v>108</v>
      </c>
      <c r="F11" s="30" t="s">
        <v>109</v>
      </c>
      <c r="G11" s="30" t="s">
        <v>100</v>
      </c>
      <c r="H11" s="30" t="s">
        <v>101</v>
      </c>
      <c r="I11" s="31" t="s">
        <v>102</v>
      </c>
      <c r="J11" s="30" t="s">
        <v>103</v>
      </c>
      <c r="K11" s="30" t="s">
        <v>105</v>
      </c>
      <c r="L11" s="30" t="s">
        <v>106</v>
      </c>
      <c r="M11" s="30" t="s">
        <v>104</v>
      </c>
      <c r="N11" s="31" t="s">
        <v>107</v>
      </c>
      <c r="O11" s="30" t="s">
        <v>110</v>
      </c>
      <c r="P11" s="30" t="s">
        <v>111</v>
      </c>
    </row>
    <row r="12" spans="1:19" x14ac:dyDescent="0.35">
      <c r="A12" s="9" t="s">
        <v>224</v>
      </c>
      <c r="B12" s="28" t="s">
        <v>98</v>
      </c>
      <c r="C12" s="9" t="s">
        <v>9</v>
      </c>
      <c r="D12" s="9">
        <v>0.309</v>
      </c>
      <c r="E12" s="9">
        <v>0.42</v>
      </c>
      <c r="F12" s="9">
        <v>0.22</v>
      </c>
      <c r="G12" s="9">
        <v>37</v>
      </c>
      <c r="H12" s="9">
        <v>131539</v>
      </c>
      <c r="I12" s="9">
        <v>37</v>
      </c>
      <c r="J12" s="9">
        <v>0</v>
      </c>
      <c r="K12" s="9">
        <v>100558</v>
      </c>
      <c r="L12" s="9">
        <v>30981</v>
      </c>
      <c r="M12" s="9">
        <v>131576</v>
      </c>
      <c r="N12" s="153">
        <v>1.9400000000000001E-2</v>
      </c>
      <c r="O12" s="9">
        <v>1.9400000000000001E-2</v>
      </c>
      <c r="P12" s="9">
        <v>1.3100000000000001E-2</v>
      </c>
    </row>
    <row r="13" spans="1:19" x14ac:dyDescent="0.35">
      <c r="A13" s="9" t="s">
        <v>223</v>
      </c>
      <c r="B13" s="28" t="s">
        <v>99</v>
      </c>
      <c r="C13" s="9" t="s">
        <v>10</v>
      </c>
      <c r="D13" s="9">
        <v>1590</v>
      </c>
      <c r="E13" s="9">
        <v>1600</v>
      </c>
      <c r="F13" s="9">
        <v>1580</v>
      </c>
      <c r="G13" s="9">
        <v>100595</v>
      </c>
      <c r="H13" s="9">
        <v>30981</v>
      </c>
      <c r="I13" s="9">
        <v>37</v>
      </c>
      <c r="J13" s="9">
        <v>0</v>
      </c>
      <c r="K13" s="9">
        <v>100558</v>
      </c>
      <c r="L13" s="9">
        <v>30981</v>
      </c>
      <c r="M13" s="9">
        <v>131576</v>
      </c>
      <c r="N13" s="9">
        <v>1.9400000000000001E-2</v>
      </c>
      <c r="O13" s="9">
        <v>1.9400000000000001E-2</v>
      </c>
      <c r="P13" s="9">
        <v>1.3100000000000001E-2</v>
      </c>
    </row>
    <row r="14" spans="1:19" x14ac:dyDescent="0.35">
      <c r="A14" s="85"/>
      <c r="B14" s="85"/>
      <c r="C14" s="85"/>
      <c r="D14" s="85"/>
      <c r="E14" s="85"/>
      <c r="F14" s="85"/>
      <c r="G14" s="85"/>
      <c r="H14" s="85"/>
      <c r="I14" s="85"/>
      <c r="J14" s="85"/>
      <c r="K14" s="85"/>
      <c r="L14" s="85"/>
      <c r="M14" s="85"/>
      <c r="N14" s="85"/>
      <c r="O14" s="85"/>
      <c r="P14" s="85"/>
    </row>
    <row r="15" spans="1:19" x14ac:dyDescent="0.35">
      <c r="D15" s="85"/>
      <c r="E15" s="85"/>
      <c r="F15" s="85"/>
      <c r="G15" s="85"/>
      <c r="H15" s="85"/>
      <c r="I15" s="85"/>
      <c r="J15" s="85"/>
      <c r="K15" s="85"/>
      <c r="L15" s="85"/>
      <c r="M15" s="85"/>
      <c r="N15" s="85"/>
      <c r="O15" s="85"/>
      <c r="P15" s="85"/>
      <c r="Q15" s="85"/>
      <c r="R15" s="85"/>
      <c r="S15" s="85"/>
    </row>
    <row r="16" spans="1:19" x14ac:dyDescent="0.35">
      <c r="D16" s="85"/>
      <c r="E16" s="85"/>
      <c r="F16" s="85"/>
      <c r="G16" s="85"/>
      <c r="H16" s="85"/>
      <c r="I16" s="85"/>
      <c r="J16" s="85"/>
      <c r="K16" s="85"/>
      <c r="L16" s="85"/>
      <c r="M16" s="85"/>
      <c r="N16" s="85"/>
      <c r="O16" s="85"/>
      <c r="P16" s="85"/>
      <c r="Q16" s="85"/>
      <c r="R16" s="85"/>
      <c r="S16" s="85"/>
    </row>
    <row r="17" spans="4:19" x14ac:dyDescent="0.35">
      <c r="D17" s="85"/>
      <c r="E17" s="85"/>
      <c r="F17" s="85"/>
      <c r="G17" s="85"/>
      <c r="H17" s="85"/>
      <c r="I17" s="85"/>
      <c r="J17" s="85"/>
      <c r="K17" s="85"/>
      <c r="L17" s="85"/>
      <c r="M17" s="85"/>
      <c r="N17" s="85"/>
      <c r="O17" s="85"/>
      <c r="P17" s="85"/>
      <c r="Q17" s="85"/>
      <c r="R17" s="85"/>
      <c r="S17" s="85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59"/>
  <sheetViews>
    <sheetView workbookViewId="0">
      <selection activeCell="C6" sqref="C6:C7"/>
    </sheetView>
  </sheetViews>
  <sheetFormatPr defaultRowHeight="14.5" x14ac:dyDescent="0.35"/>
  <cols>
    <col min="1" max="1" width="23.36328125" bestFit="1" customWidth="1"/>
    <col min="2" max="2" width="9.36328125" bestFit="1" customWidth="1"/>
    <col min="5" max="5" width="14.6328125" customWidth="1"/>
    <col min="6" max="6" width="13" customWidth="1"/>
    <col min="7" max="7" width="12.36328125" customWidth="1"/>
    <col min="10" max="10" width="11.36328125" style="22" customWidth="1"/>
    <col min="11" max="11" width="10.6328125" customWidth="1"/>
    <col min="12" max="12" width="12.36328125" customWidth="1"/>
    <col min="13" max="13" width="11.08984375" customWidth="1"/>
    <col min="14" max="14" width="11.7265625" customWidth="1"/>
    <col min="15" max="15" width="11.08984375" style="22" customWidth="1"/>
    <col min="16" max="16" width="13.90625" customWidth="1"/>
    <col min="17" max="17" width="13.36328125" customWidth="1"/>
    <col min="18" max="49" width="9.08984375" style="22"/>
  </cols>
  <sheetData>
    <row r="1" spans="1:53" x14ac:dyDescent="0.35">
      <c r="A1" t="s">
        <v>217</v>
      </c>
    </row>
    <row r="2" spans="1:53" x14ac:dyDescent="0.35">
      <c r="A2" s="12" t="s">
        <v>218</v>
      </c>
      <c r="B2" t="s">
        <v>219</v>
      </c>
    </row>
    <row r="5" spans="1:53" ht="58.5" thickBot="1" x14ac:dyDescent="0.4">
      <c r="A5" s="30" t="s">
        <v>6</v>
      </c>
      <c r="B5" s="30" t="s">
        <v>5</v>
      </c>
      <c r="C5" s="30" t="s">
        <v>97</v>
      </c>
      <c r="D5" s="30" t="s">
        <v>7</v>
      </c>
      <c r="E5" s="30" t="s">
        <v>112</v>
      </c>
      <c r="F5" s="30" t="s">
        <v>108</v>
      </c>
      <c r="G5" s="30" t="s">
        <v>109</v>
      </c>
      <c r="H5" s="30" t="s">
        <v>100</v>
      </c>
      <c r="I5" s="30" t="s">
        <v>101</v>
      </c>
      <c r="J5" s="31" t="s">
        <v>102</v>
      </c>
      <c r="K5" s="30" t="s">
        <v>103</v>
      </c>
      <c r="L5" s="30" t="s">
        <v>105</v>
      </c>
      <c r="M5" s="30" t="s">
        <v>106</v>
      </c>
      <c r="N5" s="30" t="s">
        <v>104</v>
      </c>
      <c r="O5" s="31" t="s">
        <v>107</v>
      </c>
      <c r="P5" s="30" t="s">
        <v>110</v>
      </c>
      <c r="Q5" s="30" t="s">
        <v>111</v>
      </c>
    </row>
    <row r="6" spans="1:53" s="26" customFormat="1" ht="15.5" thickTop="1" thickBot="1" x14ac:dyDescent="0.4">
      <c r="A6" s="34" t="s">
        <v>113</v>
      </c>
      <c r="B6" s="35" t="s">
        <v>31</v>
      </c>
      <c r="C6" s="36" t="s">
        <v>98</v>
      </c>
      <c r="D6" s="35" t="s">
        <v>9</v>
      </c>
      <c r="E6" s="35">
        <v>0.438</v>
      </c>
      <c r="F6" s="35">
        <v>1.03</v>
      </c>
      <c r="G6" s="35">
        <v>0.13200000000000001</v>
      </c>
      <c r="H6" s="35">
        <v>4</v>
      </c>
      <c r="I6" s="35">
        <v>10033</v>
      </c>
      <c r="J6" s="35">
        <v>4</v>
      </c>
      <c r="K6" s="35">
        <v>0</v>
      </c>
      <c r="L6" s="35">
        <v>8207</v>
      </c>
      <c r="M6" s="35">
        <v>1826</v>
      </c>
      <c r="N6" s="35">
        <v>10037</v>
      </c>
      <c r="O6" s="89">
        <v>2.3400000000000001E-2</v>
      </c>
      <c r="P6" s="35">
        <v>2.3400000000000001E-2</v>
      </c>
      <c r="Q6" s="37">
        <v>0</v>
      </c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</row>
    <row r="7" spans="1:53" s="26" customFormat="1" ht="15.5" thickTop="1" thickBot="1" x14ac:dyDescent="0.4">
      <c r="A7" s="38" t="s">
        <v>113</v>
      </c>
      <c r="B7" s="39" t="s">
        <v>31</v>
      </c>
      <c r="C7" s="40" t="s">
        <v>99</v>
      </c>
      <c r="D7" s="39" t="s">
        <v>10</v>
      </c>
      <c r="E7" s="39">
        <v>1870</v>
      </c>
      <c r="F7" s="39">
        <v>1920</v>
      </c>
      <c r="G7" s="39">
        <v>1830</v>
      </c>
      <c r="H7" s="39">
        <v>8211</v>
      </c>
      <c r="I7" s="39">
        <v>1826</v>
      </c>
      <c r="J7" s="39">
        <v>4</v>
      </c>
      <c r="K7" s="39">
        <v>0</v>
      </c>
      <c r="L7" s="39">
        <v>8207</v>
      </c>
      <c r="M7" s="39">
        <v>1826</v>
      </c>
      <c r="N7" s="39">
        <v>10037</v>
      </c>
      <c r="O7" s="97">
        <v>2.3400000000000001E-2</v>
      </c>
      <c r="P7" s="39">
        <v>2.3400000000000001E-2</v>
      </c>
      <c r="Q7" s="41">
        <v>0</v>
      </c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</row>
    <row r="8" spans="1:53" x14ac:dyDescent="0.35">
      <c r="A8" s="42" t="s">
        <v>114</v>
      </c>
      <c r="B8" s="43" t="s">
        <v>38</v>
      </c>
      <c r="C8" s="43" t="s">
        <v>98</v>
      </c>
      <c r="D8" s="43" t="s">
        <v>9</v>
      </c>
      <c r="E8" s="43">
        <v>0.27500000000000002</v>
      </c>
      <c r="F8" s="43">
        <v>0.73</v>
      </c>
      <c r="G8" s="43">
        <v>6.54E-2</v>
      </c>
      <c r="H8" s="43">
        <v>3</v>
      </c>
      <c r="I8" s="43">
        <v>11967</v>
      </c>
      <c r="J8" s="44">
        <v>3</v>
      </c>
      <c r="K8" s="43">
        <v>0</v>
      </c>
      <c r="L8" s="43">
        <v>10554</v>
      </c>
      <c r="M8" s="43">
        <v>1413</v>
      </c>
      <c r="N8" s="43">
        <v>11970</v>
      </c>
      <c r="O8" s="86">
        <v>1.17E-2</v>
      </c>
      <c r="P8" s="43">
        <v>1.17E-2</v>
      </c>
      <c r="Q8" s="45">
        <v>0</v>
      </c>
    </row>
    <row r="9" spans="1:53" x14ac:dyDescent="0.35">
      <c r="A9" s="46" t="s">
        <v>114</v>
      </c>
      <c r="B9" s="2" t="s">
        <v>38</v>
      </c>
      <c r="C9" s="2" t="s">
        <v>99</v>
      </c>
      <c r="D9" s="2" t="s">
        <v>10</v>
      </c>
      <c r="E9" s="2">
        <v>2350</v>
      </c>
      <c r="F9" s="2">
        <v>2400</v>
      </c>
      <c r="G9" s="2">
        <v>2300</v>
      </c>
      <c r="H9" s="2">
        <v>10557</v>
      </c>
      <c r="I9" s="2">
        <v>1413</v>
      </c>
      <c r="J9" s="15">
        <v>3</v>
      </c>
      <c r="K9" s="2">
        <v>0</v>
      </c>
      <c r="L9" s="2">
        <v>10554</v>
      </c>
      <c r="M9" s="2">
        <v>1413</v>
      </c>
      <c r="N9" s="2">
        <v>11970</v>
      </c>
      <c r="O9" s="87">
        <v>1.17E-2</v>
      </c>
      <c r="P9" s="2">
        <v>1.17E-2</v>
      </c>
      <c r="Q9" s="47">
        <v>0</v>
      </c>
    </row>
    <row r="10" spans="1:53" x14ac:dyDescent="0.35">
      <c r="A10" s="46" t="s">
        <v>114</v>
      </c>
      <c r="B10" s="2" t="s">
        <v>46</v>
      </c>
      <c r="C10" s="2" t="s">
        <v>98</v>
      </c>
      <c r="D10" s="2" t="s">
        <v>9</v>
      </c>
      <c r="E10" s="2">
        <v>0.29899999999999999</v>
      </c>
      <c r="F10" s="2">
        <v>0.79200000000000004</v>
      </c>
      <c r="G10" s="2">
        <v>7.0900000000000005E-2</v>
      </c>
      <c r="H10" s="2">
        <v>3</v>
      </c>
      <c r="I10" s="2">
        <v>11038</v>
      </c>
      <c r="J10" s="15">
        <v>3</v>
      </c>
      <c r="K10" s="2">
        <v>0</v>
      </c>
      <c r="L10" s="2">
        <v>8745</v>
      </c>
      <c r="M10" s="2">
        <v>2293</v>
      </c>
      <c r="N10" s="2">
        <v>11041</v>
      </c>
      <c r="O10" s="87">
        <v>1.7299999999999999E-2</v>
      </c>
      <c r="P10" s="2">
        <v>1.7299999999999999E-2</v>
      </c>
      <c r="Q10" s="47">
        <v>0</v>
      </c>
    </row>
    <row r="11" spans="1:53" x14ac:dyDescent="0.35">
      <c r="A11" s="46" t="s">
        <v>114</v>
      </c>
      <c r="B11" s="2" t="s">
        <v>46</v>
      </c>
      <c r="C11" s="2" t="s">
        <v>99</v>
      </c>
      <c r="D11" s="2" t="s">
        <v>10</v>
      </c>
      <c r="E11" s="2">
        <v>1730</v>
      </c>
      <c r="F11" s="2">
        <v>1770</v>
      </c>
      <c r="G11" s="2">
        <v>1690</v>
      </c>
      <c r="H11" s="2">
        <v>8748</v>
      </c>
      <c r="I11" s="2">
        <v>2293</v>
      </c>
      <c r="J11" s="15">
        <v>3</v>
      </c>
      <c r="K11" s="2">
        <v>0</v>
      </c>
      <c r="L11" s="2">
        <v>8745</v>
      </c>
      <c r="M11" s="2">
        <v>2293</v>
      </c>
      <c r="N11" s="2">
        <v>11041</v>
      </c>
      <c r="O11" s="87">
        <v>1.7299999999999999E-2</v>
      </c>
      <c r="P11" s="2">
        <v>1.7299999999999999E-2</v>
      </c>
      <c r="Q11" s="47">
        <v>0</v>
      </c>
    </row>
    <row r="12" spans="1:53" x14ac:dyDescent="0.35">
      <c r="A12" s="48" t="s">
        <v>135</v>
      </c>
      <c r="B12" s="9" t="s">
        <v>86</v>
      </c>
      <c r="C12" s="7" t="s">
        <v>98</v>
      </c>
      <c r="D12" s="7" t="s">
        <v>9</v>
      </c>
      <c r="E12" s="7">
        <v>0.28699999999999998</v>
      </c>
      <c r="F12" s="7">
        <v>0.58599999999999997</v>
      </c>
      <c r="G12" s="7">
        <v>0.112</v>
      </c>
      <c r="H12" s="7">
        <v>6</v>
      </c>
      <c r="I12" s="7">
        <v>23005</v>
      </c>
      <c r="J12" s="29">
        <v>6</v>
      </c>
      <c r="K12" s="7">
        <v>0</v>
      </c>
      <c r="L12" s="7">
        <v>19299</v>
      </c>
      <c r="M12" s="7">
        <v>3706</v>
      </c>
      <c r="N12" s="7">
        <v>23011</v>
      </c>
      <c r="O12" s="109">
        <v>1.43E-2</v>
      </c>
      <c r="P12" s="7">
        <v>1.43E-2</v>
      </c>
      <c r="Q12" s="49">
        <v>2.48E-3</v>
      </c>
      <c r="R12" s="84"/>
    </row>
    <row r="13" spans="1:53" ht="15" thickBot="1" x14ac:dyDescent="0.4">
      <c r="A13" s="50" t="s">
        <v>135</v>
      </c>
      <c r="B13" s="51" t="s">
        <v>86</v>
      </c>
      <c r="C13" s="53" t="s">
        <v>99</v>
      </c>
      <c r="D13" s="53" t="s">
        <v>10</v>
      </c>
      <c r="E13" s="53">
        <v>2010</v>
      </c>
      <c r="F13" s="53">
        <v>2040</v>
      </c>
      <c r="G13" s="53">
        <v>1970</v>
      </c>
      <c r="H13" s="53">
        <v>19305</v>
      </c>
      <c r="I13" s="53">
        <v>3706</v>
      </c>
      <c r="J13" s="54">
        <v>6</v>
      </c>
      <c r="K13" s="53">
        <v>0</v>
      </c>
      <c r="L13" s="53">
        <v>19299</v>
      </c>
      <c r="M13" s="53">
        <v>3706</v>
      </c>
      <c r="N13" s="53">
        <v>23011</v>
      </c>
      <c r="O13" s="110">
        <v>1.43E-2</v>
      </c>
      <c r="P13" s="53">
        <v>1.43E-2</v>
      </c>
      <c r="Q13" s="56">
        <v>2.48E-3</v>
      </c>
      <c r="R13" s="84"/>
    </row>
    <row r="14" spans="1:53" x14ac:dyDescent="0.35">
      <c r="A14" s="42" t="s">
        <v>136</v>
      </c>
      <c r="B14" s="43" t="s">
        <v>52</v>
      </c>
      <c r="C14" s="43" t="s">
        <v>98</v>
      </c>
      <c r="D14" s="43" t="s">
        <v>9</v>
      </c>
      <c r="E14" s="43">
        <v>0.104</v>
      </c>
      <c r="F14" s="43">
        <v>0.497</v>
      </c>
      <c r="G14" s="43">
        <v>4.3699999999999998E-3</v>
      </c>
      <c r="H14" s="43">
        <v>1</v>
      </c>
      <c r="I14" s="43">
        <v>10558</v>
      </c>
      <c r="J14" s="44">
        <v>1</v>
      </c>
      <c r="K14" s="43">
        <v>0</v>
      </c>
      <c r="L14" s="43">
        <v>9661</v>
      </c>
      <c r="M14" s="43">
        <v>897</v>
      </c>
      <c r="N14" s="43">
        <v>10559</v>
      </c>
      <c r="O14" s="86">
        <v>3.8400000000000001E-3</v>
      </c>
      <c r="P14" s="43">
        <v>3.8400000000000001E-3</v>
      </c>
      <c r="Q14" s="45">
        <v>0</v>
      </c>
    </row>
    <row r="15" spans="1:53" ht="15" thickBot="1" x14ac:dyDescent="0.4">
      <c r="A15" s="46" t="s">
        <v>136</v>
      </c>
      <c r="B15" s="2" t="s">
        <v>52</v>
      </c>
      <c r="C15" s="2" t="s">
        <v>99</v>
      </c>
      <c r="D15" s="2" t="s">
        <v>10</v>
      </c>
      <c r="E15" s="2">
        <v>2710</v>
      </c>
      <c r="F15" s="2">
        <v>2780</v>
      </c>
      <c r="G15" s="2">
        <v>2640</v>
      </c>
      <c r="H15" s="2">
        <v>9662</v>
      </c>
      <c r="I15" s="2">
        <v>897</v>
      </c>
      <c r="J15" s="15">
        <v>1</v>
      </c>
      <c r="K15" s="2">
        <v>0</v>
      </c>
      <c r="L15" s="2">
        <v>9661</v>
      </c>
      <c r="M15" s="2">
        <v>897</v>
      </c>
      <c r="N15" s="2">
        <v>10559</v>
      </c>
      <c r="O15" s="87">
        <v>3.8400000000000001E-3</v>
      </c>
      <c r="P15" s="2">
        <v>3.8400000000000001E-3</v>
      </c>
      <c r="Q15" s="47">
        <v>0</v>
      </c>
    </row>
    <row r="16" spans="1:53" s="26" customFormat="1" ht="15.5" thickTop="1" thickBot="1" x14ac:dyDescent="0.4">
      <c r="A16" s="57" t="s">
        <v>136</v>
      </c>
      <c r="B16" s="25" t="s">
        <v>59</v>
      </c>
      <c r="C16" s="23" t="s">
        <v>98</v>
      </c>
      <c r="D16" s="25" t="s">
        <v>9</v>
      </c>
      <c r="E16" s="25">
        <v>0.36699999999999999</v>
      </c>
      <c r="F16" s="25">
        <v>0.79700000000000004</v>
      </c>
      <c r="G16" s="25">
        <v>0.129</v>
      </c>
      <c r="H16" s="25">
        <v>5</v>
      </c>
      <c r="I16" s="25">
        <v>14972</v>
      </c>
      <c r="J16" s="25">
        <v>5</v>
      </c>
      <c r="K16" s="25">
        <v>0</v>
      </c>
      <c r="L16" s="25">
        <v>12255</v>
      </c>
      <c r="M16" s="25">
        <v>2717</v>
      </c>
      <c r="N16" s="25">
        <v>14977</v>
      </c>
      <c r="O16" s="90">
        <v>1.9599999999999999E-2</v>
      </c>
      <c r="P16" s="25">
        <v>1.9599999999999999E-2</v>
      </c>
      <c r="Q16" s="58">
        <v>1.74E-3</v>
      </c>
      <c r="R16" s="24"/>
      <c r="S16" s="24"/>
      <c r="T16" s="24"/>
      <c r="U16" s="24"/>
      <c r="V16" s="24"/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24"/>
      <c r="AH16" s="24"/>
      <c r="AI16" s="24"/>
      <c r="AJ16" s="24"/>
      <c r="AK16" s="24"/>
      <c r="AL16" s="24"/>
      <c r="AM16" s="24"/>
      <c r="AN16" s="24"/>
      <c r="AO16" s="24"/>
      <c r="AP16" s="24"/>
      <c r="AQ16" s="24"/>
      <c r="AR16" s="24"/>
      <c r="AS16" s="24"/>
      <c r="AT16" s="24"/>
      <c r="AU16" s="24"/>
      <c r="AV16" s="24"/>
      <c r="AW16" s="24"/>
      <c r="AX16" s="24"/>
      <c r="AY16" s="24"/>
      <c r="AZ16" s="24"/>
      <c r="BA16" s="24"/>
    </row>
    <row r="17" spans="1:53" s="26" customFormat="1" ht="15.5" thickTop="1" thickBot="1" x14ac:dyDescent="0.4">
      <c r="A17" s="57" t="s">
        <v>136</v>
      </c>
      <c r="B17" s="25" t="s">
        <v>59</v>
      </c>
      <c r="C17" s="23" t="s">
        <v>99</v>
      </c>
      <c r="D17" s="25" t="s">
        <v>10</v>
      </c>
      <c r="E17" s="25">
        <v>1880</v>
      </c>
      <c r="F17" s="25">
        <v>1910</v>
      </c>
      <c r="G17" s="25">
        <v>1840</v>
      </c>
      <c r="H17" s="25">
        <v>12260</v>
      </c>
      <c r="I17" s="25">
        <v>2717</v>
      </c>
      <c r="J17" s="25">
        <v>5</v>
      </c>
      <c r="K17" s="25">
        <v>0</v>
      </c>
      <c r="L17" s="25">
        <v>12255</v>
      </c>
      <c r="M17" s="25">
        <v>2717</v>
      </c>
      <c r="N17" s="25">
        <v>14977</v>
      </c>
      <c r="O17" s="90">
        <v>1.9599999999999999E-2</v>
      </c>
      <c r="P17" s="25">
        <v>1.9599999999999999E-2</v>
      </c>
      <c r="Q17" s="58">
        <v>1.74E-3</v>
      </c>
      <c r="R17" s="24"/>
      <c r="S17" s="24"/>
      <c r="T17" s="24"/>
      <c r="U17" s="24"/>
      <c r="V17" s="24"/>
      <c r="W17" s="24"/>
      <c r="X17" s="24"/>
      <c r="Y17" s="24"/>
      <c r="Z17" s="24"/>
      <c r="AA17" s="24"/>
      <c r="AB17" s="24"/>
      <c r="AC17" s="24"/>
      <c r="AD17" s="24"/>
      <c r="AE17" s="24"/>
      <c r="AF17" s="24"/>
      <c r="AG17" s="24"/>
      <c r="AH17" s="24"/>
      <c r="AI17" s="24"/>
      <c r="AJ17" s="24"/>
      <c r="AK17" s="24"/>
      <c r="AL17" s="24"/>
      <c r="AM17" s="24"/>
      <c r="AN17" s="24"/>
      <c r="AO17" s="24"/>
      <c r="AP17" s="24"/>
      <c r="AQ17" s="24"/>
      <c r="AR17" s="24"/>
      <c r="AS17" s="24"/>
      <c r="AT17" s="24"/>
      <c r="AU17" s="24"/>
      <c r="AV17" s="24"/>
      <c r="AW17" s="24"/>
      <c r="AX17" s="24"/>
      <c r="AY17" s="24"/>
      <c r="AZ17" s="24"/>
      <c r="BA17" s="24"/>
    </row>
    <row r="18" spans="1:53" ht="15" thickTop="1" x14ac:dyDescent="0.35">
      <c r="A18" s="48" t="s">
        <v>137</v>
      </c>
      <c r="B18" s="7" t="s">
        <v>87</v>
      </c>
      <c r="C18" s="7" t="s">
        <v>98</v>
      </c>
      <c r="D18" s="7" t="s">
        <v>9</v>
      </c>
      <c r="E18" s="7">
        <v>0.25800000000000001</v>
      </c>
      <c r="F18" s="7">
        <v>0.52800000000000002</v>
      </c>
      <c r="G18" s="7">
        <v>0.10100000000000001</v>
      </c>
      <c r="H18" s="7">
        <v>6</v>
      </c>
      <c r="I18" s="7">
        <v>25530</v>
      </c>
      <c r="J18" s="29">
        <v>6</v>
      </c>
      <c r="K18" s="7">
        <v>0</v>
      </c>
      <c r="L18" s="7">
        <v>21916</v>
      </c>
      <c r="M18" s="7">
        <v>3614</v>
      </c>
      <c r="N18" s="7">
        <v>25536</v>
      </c>
      <c r="O18" s="109">
        <v>1.2E-2</v>
      </c>
      <c r="P18" s="7">
        <v>1.2E-2</v>
      </c>
      <c r="Q18" s="49">
        <v>2.0899999999999998E-3</v>
      </c>
      <c r="R18" s="84"/>
    </row>
    <row r="19" spans="1:53" ht="15" thickBot="1" x14ac:dyDescent="0.4">
      <c r="A19" s="50" t="s">
        <v>137</v>
      </c>
      <c r="B19" s="53" t="s">
        <v>87</v>
      </c>
      <c r="C19" s="53" t="s">
        <v>99</v>
      </c>
      <c r="D19" s="53" t="s">
        <v>10</v>
      </c>
      <c r="E19" s="53">
        <v>2150</v>
      </c>
      <c r="F19" s="53">
        <v>2180</v>
      </c>
      <c r="G19" s="53">
        <v>2120</v>
      </c>
      <c r="H19" s="53">
        <v>21922</v>
      </c>
      <c r="I19" s="53">
        <v>3614</v>
      </c>
      <c r="J19" s="54">
        <v>6</v>
      </c>
      <c r="K19" s="53">
        <v>0</v>
      </c>
      <c r="L19" s="53">
        <v>21916</v>
      </c>
      <c r="M19" s="53">
        <v>3614</v>
      </c>
      <c r="N19" s="53">
        <v>25536</v>
      </c>
      <c r="O19" s="110">
        <v>1.2E-2</v>
      </c>
      <c r="P19" s="53">
        <v>1.2E-2</v>
      </c>
      <c r="Q19" s="56">
        <v>2.0899999999999998E-3</v>
      </c>
      <c r="R19" s="84"/>
    </row>
    <row r="20" spans="1:53" x14ac:dyDescent="0.35">
      <c r="A20" s="42" t="s">
        <v>138</v>
      </c>
      <c r="B20" s="43" t="s">
        <v>12</v>
      </c>
      <c r="C20" s="43" t="s">
        <v>98</v>
      </c>
      <c r="D20" s="43" t="s">
        <v>9</v>
      </c>
      <c r="E20" s="43">
        <v>0.20899999999999999</v>
      </c>
      <c r="F20" s="43">
        <v>0.67</v>
      </c>
      <c r="G20" s="43">
        <v>3.1699999999999999E-2</v>
      </c>
      <c r="H20" s="43">
        <v>2</v>
      </c>
      <c r="I20" s="43">
        <v>10511</v>
      </c>
      <c r="J20" s="44">
        <v>2</v>
      </c>
      <c r="K20" s="43">
        <v>0</v>
      </c>
      <c r="L20" s="43">
        <v>7403</v>
      </c>
      <c r="M20" s="43">
        <v>3108</v>
      </c>
      <c r="N20" s="43">
        <v>10513</v>
      </c>
      <c r="O20" s="86">
        <v>1.5599999999999999E-2</v>
      </c>
      <c r="P20" s="43">
        <v>1.5599999999999999E-2</v>
      </c>
      <c r="Q20" s="45">
        <v>0</v>
      </c>
    </row>
    <row r="21" spans="1:53" ht="15" thickBot="1" x14ac:dyDescent="0.4">
      <c r="A21" s="59" t="s">
        <v>138</v>
      </c>
      <c r="B21" s="52" t="s">
        <v>12</v>
      </c>
      <c r="C21" s="52" t="s">
        <v>99</v>
      </c>
      <c r="D21" s="52" t="s">
        <v>10</v>
      </c>
      <c r="E21" s="52">
        <v>1340</v>
      </c>
      <c r="F21" s="52">
        <v>1370</v>
      </c>
      <c r="G21" s="52">
        <v>1310</v>
      </c>
      <c r="H21" s="52">
        <v>7405</v>
      </c>
      <c r="I21" s="52">
        <v>3108</v>
      </c>
      <c r="J21" s="55">
        <v>2</v>
      </c>
      <c r="K21" s="52">
        <v>0</v>
      </c>
      <c r="L21" s="52">
        <v>7403</v>
      </c>
      <c r="M21" s="52">
        <v>3108</v>
      </c>
      <c r="N21" s="52">
        <v>10513</v>
      </c>
      <c r="O21" s="88">
        <v>1.5599999999999999E-2</v>
      </c>
      <c r="P21" s="52">
        <v>1.5599999999999999E-2</v>
      </c>
      <c r="Q21" s="60">
        <v>0</v>
      </c>
    </row>
    <row r="22" spans="1:53" x14ac:dyDescent="0.35">
      <c r="A22" s="42" t="s">
        <v>139</v>
      </c>
      <c r="B22" s="43" t="s">
        <v>18</v>
      </c>
      <c r="C22" s="43" t="s">
        <v>98</v>
      </c>
      <c r="D22" s="43" t="s">
        <v>9</v>
      </c>
      <c r="E22" s="43">
        <v>0.17799999999999999</v>
      </c>
      <c r="F22" s="43">
        <v>0.57099999999999995</v>
      </c>
      <c r="G22" s="43">
        <v>2.7E-2</v>
      </c>
      <c r="H22" s="43">
        <v>2</v>
      </c>
      <c r="I22" s="43">
        <v>12325</v>
      </c>
      <c r="J22" s="44">
        <v>2</v>
      </c>
      <c r="K22" s="43">
        <v>0</v>
      </c>
      <c r="L22" s="43">
        <v>9588</v>
      </c>
      <c r="M22" s="43">
        <v>2737</v>
      </c>
      <c r="N22" s="43">
        <v>12327</v>
      </c>
      <c r="O22" s="86">
        <v>1.0800000000000001E-2</v>
      </c>
      <c r="P22" s="43">
        <v>1.0800000000000001E-2</v>
      </c>
      <c r="Q22" s="45">
        <v>0</v>
      </c>
    </row>
    <row r="23" spans="1:53" ht="15" thickBot="1" x14ac:dyDescent="0.4">
      <c r="A23" s="59" t="s">
        <v>139</v>
      </c>
      <c r="B23" s="52" t="s">
        <v>18</v>
      </c>
      <c r="C23" s="52" t="s">
        <v>99</v>
      </c>
      <c r="D23" s="52" t="s">
        <v>10</v>
      </c>
      <c r="E23" s="52">
        <v>1650</v>
      </c>
      <c r="F23" s="52">
        <v>1690</v>
      </c>
      <c r="G23" s="52">
        <v>1620</v>
      </c>
      <c r="H23" s="52">
        <v>9590</v>
      </c>
      <c r="I23" s="52">
        <v>2737</v>
      </c>
      <c r="J23" s="55">
        <v>2</v>
      </c>
      <c r="K23" s="52">
        <v>0</v>
      </c>
      <c r="L23" s="52">
        <v>9588</v>
      </c>
      <c r="M23" s="52">
        <v>2737</v>
      </c>
      <c r="N23" s="52">
        <v>12327</v>
      </c>
      <c r="O23" s="88">
        <v>1.0800000000000001E-2</v>
      </c>
      <c r="P23" s="52">
        <v>1.0800000000000001E-2</v>
      </c>
      <c r="Q23" s="60">
        <v>0</v>
      </c>
    </row>
    <row r="24" spans="1:53" x14ac:dyDescent="0.35">
      <c r="A24" s="42" t="s">
        <v>140</v>
      </c>
      <c r="B24" s="43" t="s">
        <v>24</v>
      </c>
      <c r="C24" s="43" t="s">
        <v>98</v>
      </c>
      <c r="D24" s="43" t="s">
        <v>9</v>
      </c>
      <c r="E24" s="43">
        <v>0.29199999999999998</v>
      </c>
      <c r="F24" s="43">
        <v>0.77500000000000002</v>
      </c>
      <c r="G24" s="43">
        <v>6.9400000000000003E-2</v>
      </c>
      <c r="H24" s="43">
        <v>3</v>
      </c>
      <c r="I24" s="43">
        <v>11273</v>
      </c>
      <c r="J24" s="44">
        <v>3</v>
      </c>
      <c r="K24" s="43">
        <v>0</v>
      </c>
      <c r="L24" s="43">
        <v>8836</v>
      </c>
      <c r="M24" s="43">
        <v>2437</v>
      </c>
      <c r="N24" s="43">
        <v>11276</v>
      </c>
      <c r="O24" s="86">
        <v>1.7399999999999999E-2</v>
      </c>
      <c r="P24" s="43">
        <v>1.7399999999999999E-2</v>
      </c>
      <c r="Q24" s="45">
        <v>0</v>
      </c>
    </row>
    <row r="25" spans="1:53" ht="15" thickBot="1" x14ac:dyDescent="0.4">
      <c r="A25" s="46" t="s">
        <v>140</v>
      </c>
      <c r="B25" s="2" t="s">
        <v>24</v>
      </c>
      <c r="C25" s="2" t="s">
        <v>99</v>
      </c>
      <c r="D25" s="2" t="s">
        <v>10</v>
      </c>
      <c r="E25" s="2">
        <v>1680</v>
      </c>
      <c r="F25" s="2">
        <v>1720</v>
      </c>
      <c r="G25" s="2">
        <v>1650</v>
      </c>
      <c r="H25" s="2">
        <v>8839</v>
      </c>
      <c r="I25" s="2">
        <v>2437</v>
      </c>
      <c r="J25" s="15">
        <v>3</v>
      </c>
      <c r="K25" s="2">
        <v>0</v>
      </c>
      <c r="L25" s="2">
        <v>8836</v>
      </c>
      <c r="M25" s="2">
        <v>2437</v>
      </c>
      <c r="N25" s="2">
        <v>11276</v>
      </c>
      <c r="O25" s="87">
        <v>1.7399999999999999E-2</v>
      </c>
      <c r="P25" s="2">
        <v>1.7399999999999999E-2</v>
      </c>
      <c r="Q25" s="47">
        <v>0</v>
      </c>
    </row>
    <row r="26" spans="1:53" s="26" customFormat="1" ht="15.5" thickTop="1" thickBot="1" x14ac:dyDescent="0.4">
      <c r="A26" s="57" t="s">
        <v>140</v>
      </c>
      <c r="B26" s="25" t="s">
        <v>30</v>
      </c>
      <c r="C26" s="23" t="s">
        <v>98</v>
      </c>
      <c r="D26" s="25" t="s">
        <v>9</v>
      </c>
      <c r="E26" s="25">
        <v>0.53100000000000003</v>
      </c>
      <c r="F26" s="25">
        <v>1.25</v>
      </c>
      <c r="G26" s="25">
        <v>0.16</v>
      </c>
      <c r="H26" s="25">
        <v>4</v>
      </c>
      <c r="I26" s="25">
        <v>8270</v>
      </c>
      <c r="J26" s="25">
        <v>4</v>
      </c>
      <c r="K26" s="25">
        <v>0</v>
      </c>
      <c r="L26" s="25">
        <v>6570</v>
      </c>
      <c r="M26" s="25">
        <v>1700</v>
      </c>
      <c r="N26" s="25">
        <v>8274</v>
      </c>
      <c r="O26" s="90">
        <v>3.0499999999999999E-2</v>
      </c>
      <c r="P26" s="25">
        <v>3.0499999999999999E-2</v>
      </c>
      <c r="Q26" s="58">
        <v>0</v>
      </c>
      <c r="R26" s="24"/>
      <c r="S26" s="24"/>
      <c r="T26" s="24"/>
      <c r="U26" s="24"/>
      <c r="V26" s="24"/>
      <c r="W26" s="24"/>
      <c r="X26" s="24"/>
      <c r="Y26" s="24"/>
      <c r="Z26" s="24"/>
      <c r="AA26" s="24"/>
      <c r="AB26" s="24"/>
      <c r="AC26" s="24"/>
      <c r="AD26" s="24"/>
      <c r="AE26" s="24"/>
      <c r="AF26" s="24"/>
      <c r="AG26" s="24"/>
      <c r="AH26" s="24"/>
      <c r="AI26" s="24"/>
      <c r="AJ26" s="24"/>
      <c r="AK26" s="24"/>
      <c r="AL26" s="24"/>
      <c r="AM26" s="24"/>
      <c r="AN26" s="24"/>
      <c r="AO26" s="24"/>
      <c r="AP26" s="24"/>
      <c r="AQ26" s="24"/>
      <c r="AR26" s="24"/>
      <c r="AS26" s="24"/>
      <c r="AT26" s="24"/>
      <c r="AU26" s="24"/>
      <c r="AV26" s="24"/>
      <c r="AW26" s="24"/>
      <c r="AX26" s="24"/>
      <c r="AY26" s="24"/>
      <c r="AZ26" s="24"/>
      <c r="BA26" s="24"/>
    </row>
    <row r="27" spans="1:53" s="26" customFormat="1" ht="15.5" thickTop="1" thickBot="1" x14ac:dyDescent="0.4">
      <c r="A27" s="57" t="s">
        <v>140</v>
      </c>
      <c r="B27" s="25" t="s">
        <v>30</v>
      </c>
      <c r="C27" s="23" t="s">
        <v>99</v>
      </c>
      <c r="D27" s="25" t="s">
        <v>10</v>
      </c>
      <c r="E27" s="25">
        <v>1740</v>
      </c>
      <c r="F27" s="25">
        <v>1790</v>
      </c>
      <c r="G27" s="25">
        <v>1690</v>
      </c>
      <c r="H27" s="94">
        <v>6574</v>
      </c>
      <c r="I27" s="25">
        <v>1700</v>
      </c>
      <c r="J27" s="25">
        <v>4</v>
      </c>
      <c r="K27" s="25">
        <v>0</v>
      </c>
      <c r="L27" s="25">
        <v>6570</v>
      </c>
      <c r="M27" s="25">
        <v>1700</v>
      </c>
      <c r="N27" s="25">
        <v>8274</v>
      </c>
      <c r="O27" s="90">
        <v>3.0499999999999999E-2</v>
      </c>
      <c r="P27" s="25">
        <v>3.0499999999999999E-2</v>
      </c>
      <c r="Q27" s="58">
        <v>0</v>
      </c>
      <c r="R27" s="24"/>
      <c r="S27" s="24"/>
      <c r="T27" s="24"/>
      <c r="U27" s="24"/>
      <c r="V27" s="24"/>
      <c r="W27" s="24"/>
      <c r="X27" s="24"/>
      <c r="Y27" s="24"/>
      <c r="Z27" s="24"/>
      <c r="AA27" s="24"/>
      <c r="AB27" s="24"/>
      <c r="AC27" s="24"/>
      <c r="AD27" s="24"/>
      <c r="AE27" s="24"/>
      <c r="AF27" s="24"/>
      <c r="AG27" s="24"/>
      <c r="AH27" s="24"/>
      <c r="AI27" s="24"/>
      <c r="AJ27" s="24"/>
      <c r="AK27" s="24"/>
      <c r="AL27" s="24"/>
      <c r="AM27" s="24"/>
      <c r="AN27" s="24"/>
      <c r="AO27" s="24"/>
      <c r="AP27" s="24"/>
      <c r="AQ27" s="24"/>
      <c r="AR27" s="24"/>
      <c r="AS27" s="24"/>
      <c r="AT27" s="24"/>
      <c r="AU27" s="24"/>
      <c r="AV27" s="24"/>
      <c r="AW27" s="24"/>
      <c r="AX27" s="24"/>
      <c r="AY27" s="24"/>
      <c r="AZ27" s="24"/>
      <c r="BA27" s="24"/>
    </row>
    <row r="28" spans="1:53" ht="15" thickTop="1" x14ac:dyDescent="0.35">
      <c r="A28" s="48" t="s">
        <v>173</v>
      </c>
      <c r="B28" s="7" t="s">
        <v>88</v>
      </c>
      <c r="C28" s="7" t="s">
        <v>98</v>
      </c>
      <c r="D28" s="7" t="s">
        <v>9</v>
      </c>
      <c r="E28" s="7">
        <v>0.39400000000000002</v>
      </c>
      <c r="F28" s="7">
        <v>0.76700000000000002</v>
      </c>
      <c r="G28" s="7">
        <v>0.16700000000000001</v>
      </c>
      <c r="H28" s="7">
        <v>7</v>
      </c>
      <c r="I28" s="7">
        <v>19543</v>
      </c>
      <c r="J28" s="29">
        <v>7</v>
      </c>
      <c r="K28" s="7">
        <v>0</v>
      </c>
      <c r="L28" s="7">
        <v>15406</v>
      </c>
      <c r="M28" s="7">
        <v>4137</v>
      </c>
      <c r="N28" s="7">
        <v>19550</v>
      </c>
      <c r="O28" s="87">
        <v>2.3099999999999999E-2</v>
      </c>
      <c r="P28" s="7">
        <v>2.3099999999999999E-2</v>
      </c>
      <c r="Q28" s="49">
        <v>5.4999999999999997E-3</v>
      </c>
      <c r="R28" s="84"/>
    </row>
    <row r="29" spans="1:53" ht="15" thickBot="1" x14ac:dyDescent="0.4">
      <c r="A29" s="50" t="s">
        <v>173</v>
      </c>
      <c r="B29" s="53" t="s">
        <v>88</v>
      </c>
      <c r="C29" s="53" t="s">
        <v>99</v>
      </c>
      <c r="D29" s="53" t="s">
        <v>10</v>
      </c>
      <c r="E29" s="53">
        <v>1710</v>
      </c>
      <c r="F29" s="53">
        <v>1740</v>
      </c>
      <c r="G29" s="53">
        <v>1680</v>
      </c>
      <c r="H29" s="53">
        <v>15413</v>
      </c>
      <c r="I29" s="53">
        <v>4137</v>
      </c>
      <c r="J29" s="54">
        <v>7</v>
      </c>
      <c r="K29" s="53">
        <v>0</v>
      </c>
      <c r="L29" s="53">
        <v>15406</v>
      </c>
      <c r="M29" s="53">
        <v>4137</v>
      </c>
      <c r="N29" s="53">
        <v>19550</v>
      </c>
      <c r="O29" s="88">
        <v>2.3099999999999999E-2</v>
      </c>
      <c r="P29" s="53">
        <v>2.3099999999999999E-2</v>
      </c>
      <c r="Q29" s="56">
        <v>5.4999999999999997E-3</v>
      </c>
      <c r="R29" s="84"/>
    </row>
    <row r="30" spans="1:53" x14ac:dyDescent="0.35">
      <c r="A30" s="42" t="s">
        <v>141</v>
      </c>
      <c r="B30" s="43" t="s">
        <v>37</v>
      </c>
      <c r="C30" s="43" t="s">
        <v>98</v>
      </c>
      <c r="D30" s="43" t="s">
        <v>9</v>
      </c>
      <c r="E30" s="43">
        <v>0.52100000000000002</v>
      </c>
      <c r="F30" s="43">
        <v>1.23</v>
      </c>
      <c r="G30" s="43">
        <v>0.157</v>
      </c>
      <c r="H30" s="43">
        <v>4</v>
      </c>
      <c r="I30" s="43">
        <v>8435</v>
      </c>
      <c r="J30" s="44">
        <v>4</v>
      </c>
      <c r="K30" s="43">
        <v>0</v>
      </c>
      <c r="L30" s="43">
        <v>8013</v>
      </c>
      <c r="M30" s="43">
        <v>422</v>
      </c>
      <c r="N30" s="43">
        <v>8439</v>
      </c>
      <c r="O30" s="86">
        <v>1.5800000000000002E-2</v>
      </c>
      <c r="P30" s="43">
        <v>1.5800000000000002E-2</v>
      </c>
      <c r="Q30" s="45">
        <v>0</v>
      </c>
    </row>
    <row r="31" spans="1:53" ht="15" thickBot="1" x14ac:dyDescent="0.4">
      <c r="A31" s="59" t="s">
        <v>141</v>
      </c>
      <c r="B31" s="52" t="s">
        <v>37</v>
      </c>
      <c r="C31" s="52" t="s">
        <v>99</v>
      </c>
      <c r="D31" s="52" t="s">
        <v>10</v>
      </c>
      <c r="E31" s="52">
        <v>3290</v>
      </c>
      <c r="F31" s="52">
        <v>3400</v>
      </c>
      <c r="G31" s="52">
        <v>3190</v>
      </c>
      <c r="H31" s="52">
        <v>8017</v>
      </c>
      <c r="I31" s="52">
        <v>422</v>
      </c>
      <c r="J31" s="55">
        <v>4</v>
      </c>
      <c r="K31" s="52">
        <v>0</v>
      </c>
      <c r="L31" s="52">
        <v>8013</v>
      </c>
      <c r="M31" s="52">
        <v>422</v>
      </c>
      <c r="N31" s="52">
        <v>8439</v>
      </c>
      <c r="O31" s="88">
        <v>1.5800000000000002E-2</v>
      </c>
      <c r="P31" s="52">
        <v>1.5800000000000002E-2</v>
      </c>
      <c r="Q31" s="60">
        <v>0</v>
      </c>
    </row>
    <row r="32" spans="1:53" x14ac:dyDescent="0.35">
      <c r="A32" s="42" t="s">
        <v>142</v>
      </c>
      <c r="B32" s="43" t="s">
        <v>45</v>
      </c>
      <c r="C32" s="43" t="s">
        <v>98</v>
      </c>
      <c r="D32" s="43" t="s">
        <v>9</v>
      </c>
      <c r="E32" s="43">
        <v>9.69E-2</v>
      </c>
      <c r="F32" s="43">
        <v>0.46300000000000002</v>
      </c>
      <c r="G32" s="43">
        <v>4.0699999999999998E-3</v>
      </c>
      <c r="H32" s="43">
        <v>1</v>
      </c>
      <c r="I32" s="43">
        <v>11337</v>
      </c>
      <c r="J32" s="44">
        <v>1</v>
      </c>
      <c r="K32" s="43">
        <v>0</v>
      </c>
      <c r="L32" s="43">
        <v>9887</v>
      </c>
      <c r="M32" s="43">
        <v>1450</v>
      </c>
      <c r="N32" s="43">
        <v>11338</v>
      </c>
      <c r="O32" s="86">
        <v>4.2900000000000004E-3</v>
      </c>
      <c r="P32" s="43">
        <v>4.2900000000000004E-3</v>
      </c>
      <c r="Q32" s="45">
        <v>0</v>
      </c>
    </row>
    <row r="33" spans="1:53" x14ac:dyDescent="0.35">
      <c r="A33" s="46" t="s">
        <v>142</v>
      </c>
      <c r="B33" s="2" t="s">
        <v>45</v>
      </c>
      <c r="C33" s="2" t="s">
        <v>99</v>
      </c>
      <c r="D33" s="2" t="s">
        <v>10</v>
      </c>
      <c r="E33" s="2">
        <v>2260</v>
      </c>
      <c r="F33" s="2">
        <v>2310</v>
      </c>
      <c r="G33" s="2">
        <v>2210</v>
      </c>
      <c r="H33" s="2">
        <v>9888</v>
      </c>
      <c r="I33" s="2">
        <v>1450</v>
      </c>
      <c r="J33" s="15">
        <v>1</v>
      </c>
      <c r="K33" s="2">
        <v>0</v>
      </c>
      <c r="L33" s="2">
        <v>9887</v>
      </c>
      <c r="M33" s="2">
        <v>1450</v>
      </c>
      <c r="N33" s="2">
        <v>11338</v>
      </c>
      <c r="O33" s="87">
        <v>4.2900000000000004E-3</v>
      </c>
      <c r="P33" s="2">
        <v>4.2900000000000004E-3</v>
      </c>
      <c r="Q33" s="47">
        <v>0</v>
      </c>
    </row>
    <row r="34" spans="1:53" x14ac:dyDescent="0.35">
      <c r="A34" s="46" t="s">
        <v>142</v>
      </c>
      <c r="B34" s="2" t="s">
        <v>51</v>
      </c>
      <c r="C34" s="2" t="s">
        <v>98</v>
      </c>
      <c r="D34" s="2" t="s">
        <v>9</v>
      </c>
      <c r="E34" s="2">
        <v>0.23100000000000001</v>
      </c>
      <c r="F34" s="2">
        <v>0.74</v>
      </c>
      <c r="G34" s="2">
        <v>3.5000000000000003E-2</v>
      </c>
      <c r="H34" s="2">
        <v>2</v>
      </c>
      <c r="I34" s="2">
        <v>9511</v>
      </c>
      <c r="J34" s="15">
        <v>2</v>
      </c>
      <c r="K34" s="2">
        <v>0</v>
      </c>
      <c r="L34" s="2">
        <v>7976</v>
      </c>
      <c r="M34" s="2">
        <v>1535</v>
      </c>
      <c r="N34" s="2">
        <v>9513</v>
      </c>
      <c r="O34" s="87">
        <v>1.15E-2</v>
      </c>
      <c r="P34" s="2">
        <v>1.15E-2</v>
      </c>
      <c r="Q34" s="47">
        <v>0</v>
      </c>
    </row>
    <row r="35" spans="1:53" x14ac:dyDescent="0.35">
      <c r="A35" s="46" t="s">
        <v>142</v>
      </c>
      <c r="B35" s="2" t="s">
        <v>51</v>
      </c>
      <c r="C35" s="2" t="s">
        <v>99</v>
      </c>
      <c r="D35" s="2" t="s">
        <v>10</v>
      </c>
      <c r="E35" s="2">
        <v>2000</v>
      </c>
      <c r="F35" s="2">
        <v>2060</v>
      </c>
      <c r="G35" s="2">
        <v>1960</v>
      </c>
      <c r="H35" s="2">
        <v>7978</v>
      </c>
      <c r="I35" s="2">
        <v>1535</v>
      </c>
      <c r="J35" s="15">
        <v>2</v>
      </c>
      <c r="K35" s="2">
        <v>0</v>
      </c>
      <c r="L35" s="2">
        <v>7976</v>
      </c>
      <c r="M35" s="2">
        <v>1535</v>
      </c>
      <c r="N35" s="2">
        <v>9513</v>
      </c>
      <c r="O35" s="87">
        <v>1.15E-2</v>
      </c>
      <c r="P35" s="2">
        <v>1.15E-2</v>
      </c>
      <c r="Q35" s="47">
        <v>0</v>
      </c>
    </row>
    <row r="36" spans="1:53" x14ac:dyDescent="0.35">
      <c r="A36" s="48" t="s">
        <v>143</v>
      </c>
      <c r="B36" s="7" t="s">
        <v>89</v>
      </c>
      <c r="C36" s="7" t="s">
        <v>98</v>
      </c>
      <c r="D36" s="7" t="s">
        <v>9</v>
      </c>
      <c r="E36" s="7">
        <v>0.158</v>
      </c>
      <c r="F36" s="7">
        <v>0.41899999999999998</v>
      </c>
      <c r="G36" s="7">
        <v>3.7499999999999999E-2</v>
      </c>
      <c r="H36" s="7">
        <v>3</v>
      </c>
      <c r="I36" s="7">
        <v>20848</v>
      </c>
      <c r="J36" s="15">
        <v>3</v>
      </c>
      <c r="K36" s="7">
        <v>0</v>
      </c>
      <c r="L36" s="7">
        <v>17863</v>
      </c>
      <c r="M36" s="7">
        <v>2985</v>
      </c>
      <c r="N36" s="7">
        <v>20851</v>
      </c>
      <c r="O36" s="109">
        <v>7.4000000000000003E-3</v>
      </c>
      <c r="P36" s="7">
        <v>7.4000000000000003E-3</v>
      </c>
      <c r="Q36" s="49">
        <v>0</v>
      </c>
      <c r="R36" s="84"/>
    </row>
    <row r="37" spans="1:53" ht="15" thickBot="1" x14ac:dyDescent="0.4">
      <c r="A37" s="50" t="s">
        <v>143</v>
      </c>
      <c r="B37" s="53" t="s">
        <v>89</v>
      </c>
      <c r="C37" s="53" t="s">
        <v>99</v>
      </c>
      <c r="D37" s="53" t="s">
        <v>10</v>
      </c>
      <c r="E37" s="53">
        <v>2140</v>
      </c>
      <c r="F37" s="53">
        <v>2170</v>
      </c>
      <c r="G37" s="53">
        <v>2100</v>
      </c>
      <c r="H37" s="53">
        <v>17866</v>
      </c>
      <c r="I37" s="53">
        <v>2985</v>
      </c>
      <c r="J37" s="55">
        <v>3</v>
      </c>
      <c r="K37" s="53">
        <v>0</v>
      </c>
      <c r="L37" s="53">
        <v>17863</v>
      </c>
      <c r="M37" s="53">
        <v>2985</v>
      </c>
      <c r="N37" s="53">
        <v>20851</v>
      </c>
      <c r="O37" s="110">
        <v>7.4000000000000003E-3</v>
      </c>
      <c r="P37" s="53">
        <v>7.4000000000000003E-3</v>
      </c>
      <c r="Q37" s="56">
        <v>0</v>
      </c>
      <c r="R37" s="84"/>
    </row>
    <row r="38" spans="1:53" s="26" customFormat="1" ht="15.5" thickTop="1" thickBot="1" x14ac:dyDescent="0.4">
      <c r="A38" s="34" t="s">
        <v>144</v>
      </c>
      <c r="B38" s="35" t="s">
        <v>11</v>
      </c>
      <c r="C38" s="36" t="s">
        <v>98</v>
      </c>
      <c r="D38" s="35" t="s">
        <v>9</v>
      </c>
      <c r="E38" s="35">
        <v>0.36</v>
      </c>
      <c r="F38" s="35">
        <v>0.95599999999999996</v>
      </c>
      <c r="G38" s="35">
        <v>8.5500000000000007E-2</v>
      </c>
      <c r="H38" s="35">
        <v>3</v>
      </c>
      <c r="I38" s="35">
        <v>9145</v>
      </c>
      <c r="J38" s="35">
        <v>3</v>
      </c>
      <c r="K38" s="35">
        <v>0</v>
      </c>
      <c r="L38" s="35">
        <v>4927</v>
      </c>
      <c r="M38" s="35">
        <v>4218</v>
      </c>
      <c r="N38" s="35">
        <v>9148</v>
      </c>
      <c r="O38" s="89">
        <v>4.2299999999999997E-2</v>
      </c>
      <c r="P38" s="35">
        <v>4.2299999999999997E-2</v>
      </c>
      <c r="Q38" s="37">
        <v>0</v>
      </c>
      <c r="R38" s="24"/>
      <c r="S38" s="24"/>
      <c r="T38" s="24"/>
      <c r="U38" s="24"/>
      <c r="V38" s="24"/>
      <c r="W38" s="24"/>
      <c r="X38" s="24"/>
      <c r="Y38" s="24"/>
      <c r="Z38" s="24"/>
      <c r="AA38" s="24"/>
      <c r="AB38" s="24"/>
      <c r="AC38" s="24"/>
      <c r="AD38" s="24"/>
      <c r="AE38" s="24"/>
      <c r="AF38" s="24"/>
      <c r="AG38" s="24"/>
      <c r="AH38" s="24"/>
      <c r="AI38" s="24"/>
      <c r="AJ38" s="24"/>
      <c r="AK38" s="24"/>
      <c r="AL38" s="24"/>
      <c r="AM38" s="24"/>
      <c r="AN38" s="24"/>
      <c r="AO38" s="24"/>
      <c r="AP38" s="24"/>
      <c r="AQ38" s="24"/>
      <c r="AR38" s="24"/>
      <c r="AS38" s="24"/>
      <c r="AT38" s="24"/>
      <c r="AU38" s="24"/>
      <c r="AV38" s="24"/>
      <c r="AW38" s="24"/>
      <c r="AX38" s="24"/>
      <c r="AY38" s="24"/>
      <c r="AZ38" s="24"/>
      <c r="BA38" s="24"/>
    </row>
    <row r="39" spans="1:53" s="26" customFormat="1" ht="15.5" thickTop="1" thickBot="1" x14ac:dyDescent="0.4">
      <c r="A39" s="57" t="s">
        <v>144</v>
      </c>
      <c r="B39" s="25" t="s">
        <v>11</v>
      </c>
      <c r="C39" s="23" t="s">
        <v>99</v>
      </c>
      <c r="D39" s="25" t="s">
        <v>10</v>
      </c>
      <c r="E39" s="25">
        <v>851</v>
      </c>
      <c r="F39" s="25">
        <v>875</v>
      </c>
      <c r="G39" s="25">
        <v>827</v>
      </c>
      <c r="H39" s="94">
        <v>4930</v>
      </c>
      <c r="I39" s="25">
        <v>4218</v>
      </c>
      <c r="J39" s="25">
        <v>3</v>
      </c>
      <c r="K39" s="25">
        <v>0</v>
      </c>
      <c r="L39" s="25">
        <v>4927</v>
      </c>
      <c r="M39" s="25">
        <v>4218</v>
      </c>
      <c r="N39" s="25">
        <v>9148</v>
      </c>
      <c r="O39" s="90">
        <v>4.2299999999999997E-2</v>
      </c>
      <c r="P39" s="25">
        <v>4.2299999999999997E-2</v>
      </c>
      <c r="Q39" s="58">
        <v>0</v>
      </c>
      <c r="R39" s="24"/>
      <c r="S39" s="24"/>
      <c r="T39" s="24"/>
      <c r="U39" s="24"/>
      <c r="V39" s="24"/>
      <c r="W39" s="24"/>
      <c r="X39" s="24"/>
      <c r="Y39" s="24"/>
      <c r="Z39" s="24"/>
      <c r="AA39" s="24"/>
      <c r="AB39" s="24"/>
      <c r="AC39" s="24"/>
      <c r="AD39" s="24"/>
      <c r="AE39" s="24"/>
      <c r="AF39" s="24"/>
      <c r="AG39" s="24"/>
      <c r="AH39" s="24"/>
      <c r="AI39" s="24"/>
      <c r="AJ39" s="24"/>
      <c r="AK39" s="24"/>
      <c r="AL39" s="24"/>
      <c r="AM39" s="24"/>
      <c r="AN39" s="24"/>
      <c r="AO39" s="24"/>
      <c r="AP39" s="24"/>
      <c r="AQ39" s="24"/>
      <c r="AR39" s="24"/>
      <c r="AS39" s="24"/>
      <c r="AT39" s="24"/>
      <c r="AU39" s="24"/>
      <c r="AV39" s="24"/>
      <c r="AW39" s="24"/>
      <c r="AX39" s="24"/>
      <c r="AY39" s="24"/>
      <c r="AZ39" s="24"/>
      <c r="BA39" s="24"/>
    </row>
    <row r="40" spans="1:53" s="26" customFormat="1" ht="15.5" thickTop="1" thickBot="1" x14ac:dyDescent="0.4">
      <c r="A40" s="57" t="s">
        <v>144</v>
      </c>
      <c r="B40" s="25" t="s">
        <v>58</v>
      </c>
      <c r="C40" s="23" t="s">
        <v>98</v>
      </c>
      <c r="D40" s="25" t="s">
        <v>9</v>
      </c>
      <c r="E40" s="25">
        <v>0.33100000000000002</v>
      </c>
      <c r="F40" s="25">
        <v>0.877</v>
      </c>
      <c r="G40" s="25">
        <v>7.85E-2</v>
      </c>
      <c r="H40" s="25">
        <v>3</v>
      </c>
      <c r="I40" s="25">
        <v>9966</v>
      </c>
      <c r="J40" s="25">
        <v>3</v>
      </c>
      <c r="K40" s="25">
        <v>0</v>
      </c>
      <c r="L40" s="25">
        <v>3035</v>
      </c>
      <c r="M40" s="25">
        <v>6931</v>
      </c>
      <c r="N40" s="25">
        <v>9969</v>
      </c>
      <c r="O40" s="90">
        <v>8.2699999999999996E-2</v>
      </c>
      <c r="P40" s="25">
        <v>8.2699999999999996E-2</v>
      </c>
      <c r="Q40" s="58">
        <v>0</v>
      </c>
      <c r="R40" s="24"/>
      <c r="S40" s="24"/>
      <c r="T40" s="24"/>
      <c r="U40" s="24"/>
      <c r="V40" s="24"/>
      <c r="W40" s="24"/>
      <c r="X40" s="24"/>
      <c r="Y40" s="24"/>
      <c r="Z40" s="24"/>
      <c r="AA40" s="24"/>
      <c r="AB40" s="24"/>
      <c r="AC40" s="24"/>
      <c r="AD40" s="24"/>
      <c r="AE40" s="24"/>
      <c r="AF40" s="24"/>
      <c r="AG40" s="24"/>
      <c r="AH40" s="24"/>
      <c r="AI40" s="24"/>
      <c r="AJ40" s="24"/>
      <c r="AK40" s="24"/>
      <c r="AL40" s="24"/>
      <c r="AM40" s="24"/>
      <c r="AN40" s="24"/>
      <c r="AO40" s="24"/>
      <c r="AP40" s="24"/>
      <c r="AQ40" s="24"/>
      <c r="AR40" s="24"/>
      <c r="AS40" s="24"/>
      <c r="AT40" s="24"/>
      <c r="AU40" s="24"/>
      <c r="AV40" s="24"/>
      <c r="AW40" s="24"/>
      <c r="AX40" s="24"/>
      <c r="AY40" s="24"/>
      <c r="AZ40" s="24"/>
      <c r="BA40" s="24"/>
    </row>
    <row r="41" spans="1:53" s="26" customFormat="1" ht="15.5" thickTop="1" thickBot="1" x14ac:dyDescent="0.4">
      <c r="A41" s="57" t="s">
        <v>144</v>
      </c>
      <c r="B41" s="25" t="s">
        <v>58</v>
      </c>
      <c r="C41" s="23" t="s">
        <v>99</v>
      </c>
      <c r="D41" s="25" t="s">
        <v>10</v>
      </c>
      <c r="E41" s="25">
        <v>399</v>
      </c>
      <c r="F41" s="25">
        <v>414</v>
      </c>
      <c r="G41" s="25">
        <v>385</v>
      </c>
      <c r="H41" s="94">
        <v>3038</v>
      </c>
      <c r="I41" s="25">
        <v>6931</v>
      </c>
      <c r="J41" s="25">
        <v>3</v>
      </c>
      <c r="K41" s="25">
        <v>0</v>
      </c>
      <c r="L41" s="25">
        <v>3035</v>
      </c>
      <c r="M41" s="25">
        <v>6931</v>
      </c>
      <c r="N41" s="25">
        <v>9969</v>
      </c>
      <c r="O41" s="90">
        <v>8.2699999999999996E-2</v>
      </c>
      <c r="P41" s="25">
        <v>8.2699999999999996E-2</v>
      </c>
      <c r="Q41" s="58">
        <v>0</v>
      </c>
      <c r="R41" s="24"/>
      <c r="S41" s="24"/>
      <c r="T41" s="24"/>
      <c r="U41" s="24"/>
      <c r="V41" s="24"/>
      <c r="W41" s="24"/>
      <c r="X41" s="24"/>
      <c r="Y41" s="24"/>
      <c r="Z41" s="24"/>
      <c r="AA41" s="24"/>
      <c r="AB41" s="24"/>
      <c r="AC41" s="24"/>
      <c r="AD41" s="24"/>
      <c r="AE41" s="24"/>
      <c r="AF41" s="24"/>
      <c r="AG41" s="24"/>
      <c r="AH41" s="24"/>
      <c r="AI41" s="24"/>
      <c r="AJ41" s="24"/>
      <c r="AK41" s="24"/>
      <c r="AL41" s="24"/>
      <c r="AM41" s="24"/>
      <c r="AN41" s="24"/>
      <c r="AO41" s="24"/>
      <c r="AP41" s="24"/>
      <c r="AQ41" s="24"/>
      <c r="AR41" s="24"/>
      <c r="AS41" s="24"/>
      <c r="AT41" s="24"/>
      <c r="AU41" s="24"/>
      <c r="AV41" s="24"/>
      <c r="AW41" s="24"/>
      <c r="AX41" s="24"/>
      <c r="AY41" s="24"/>
      <c r="AZ41" s="24"/>
      <c r="BA41" s="24"/>
    </row>
    <row r="42" spans="1:53" s="3" customFormat="1" ht="15.5" thickTop="1" thickBot="1" x14ac:dyDescent="0.4">
      <c r="A42" s="48" t="s">
        <v>145</v>
      </c>
      <c r="B42" s="18" t="s">
        <v>90</v>
      </c>
      <c r="C42" s="7" t="s">
        <v>98</v>
      </c>
      <c r="D42" s="7" t="s">
        <v>9</v>
      </c>
      <c r="E42" s="7">
        <v>0.34499999999999997</v>
      </c>
      <c r="F42" s="7">
        <v>0.70499999999999996</v>
      </c>
      <c r="G42" s="7">
        <v>0.13500000000000001</v>
      </c>
      <c r="H42" s="7">
        <v>6</v>
      </c>
      <c r="I42" s="7">
        <v>19111</v>
      </c>
      <c r="J42" s="29">
        <v>6</v>
      </c>
      <c r="K42" s="7">
        <v>0</v>
      </c>
      <c r="L42" s="7">
        <v>7962</v>
      </c>
      <c r="M42" s="7">
        <v>11149</v>
      </c>
      <c r="N42" s="7">
        <v>19117</v>
      </c>
      <c r="O42" s="87">
        <v>5.8200000000000002E-2</v>
      </c>
      <c r="P42" s="7">
        <v>5.8200000000000002E-2</v>
      </c>
      <c r="Q42" s="49">
        <v>1.01E-2</v>
      </c>
      <c r="R42" s="84"/>
      <c r="S42" s="22"/>
      <c r="T42" s="22"/>
      <c r="U42" s="22"/>
      <c r="V42" s="22"/>
      <c r="W42" s="22"/>
      <c r="X42" s="22"/>
      <c r="Y42" s="22"/>
      <c r="Z42" s="22"/>
      <c r="AA42" s="22"/>
      <c r="AB42" s="22"/>
      <c r="AC42" s="22"/>
      <c r="AD42" s="22"/>
      <c r="AE42" s="22"/>
      <c r="AF42" s="22"/>
      <c r="AG42" s="22"/>
      <c r="AH42" s="22"/>
      <c r="AI42" s="22"/>
      <c r="AJ42" s="22"/>
      <c r="AK42" s="22"/>
      <c r="AL42" s="22"/>
      <c r="AM42" s="22"/>
      <c r="AN42" s="22"/>
      <c r="AO42" s="22"/>
      <c r="AP42" s="22"/>
      <c r="AQ42" s="22"/>
      <c r="AR42" s="22"/>
      <c r="AS42" s="22"/>
      <c r="AT42" s="22"/>
      <c r="AU42" s="22"/>
      <c r="AV42" s="22"/>
      <c r="AW42" s="22"/>
      <c r="AX42"/>
      <c r="AY42"/>
      <c r="AZ42"/>
      <c r="BA42"/>
    </row>
    <row r="43" spans="1:53" s="3" customFormat="1" ht="15.5" thickTop="1" thickBot="1" x14ac:dyDescent="0.4">
      <c r="A43" s="50" t="s">
        <v>145</v>
      </c>
      <c r="B43" s="61" t="s">
        <v>90</v>
      </c>
      <c r="C43" s="53" t="s">
        <v>99</v>
      </c>
      <c r="D43" s="53" t="s">
        <v>10</v>
      </c>
      <c r="E43" s="53">
        <v>593</v>
      </c>
      <c r="F43" s="53">
        <v>606</v>
      </c>
      <c r="G43" s="53">
        <v>579</v>
      </c>
      <c r="H43" s="53">
        <v>7968</v>
      </c>
      <c r="I43" s="53">
        <v>11149</v>
      </c>
      <c r="J43" s="54">
        <v>6</v>
      </c>
      <c r="K43" s="53">
        <v>0</v>
      </c>
      <c r="L43" s="53">
        <v>7962</v>
      </c>
      <c r="M43" s="53">
        <v>11149</v>
      </c>
      <c r="N43" s="53">
        <v>19117</v>
      </c>
      <c r="O43" s="88">
        <v>5.8200000000000002E-2</v>
      </c>
      <c r="P43" s="53">
        <v>5.8200000000000002E-2</v>
      </c>
      <c r="Q43" s="56">
        <v>1.01E-2</v>
      </c>
      <c r="R43" s="84"/>
      <c r="S43" s="22"/>
      <c r="T43" s="22"/>
      <c r="U43" s="22"/>
      <c r="V43" s="22"/>
      <c r="W43" s="22"/>
      <c r="X43" s="22"/>
      <c r="Y43" s="22"/>
      <c r="Z43" s="22"/>
      <c r="AA43" s="22"/>
      <c r="AB43" s="22"/>
      <c r="AC43" s="22"/>
      <c r="AD43" s="22"/>
      <c r="AE43" s="22"/>
      <c r="AF43" s="22"/>
      <c r="AG43" s="22"/>
      <c r="AH43" s="22"/>
      <c r="AI43" s="22"/>
      <c r="AJ43" s="22"/>
      <c r="AK43" s="22"/>
      <c r="AL43" s="22"/>
      <c r="AM43" s="22"/>
      <c r="AN43" s="22"/>
      <c r="AO43" s="22"/>
      <c r="AP43" s="22"/>
      <c r="AQ43" s="22"/>
      <c r="AR43" s="22"/>
      <c r="AS43" s="22"/>
      <c r="AT43" s="22"/>
      <c r="AU43" s="22"/>
      <c r="AV43" s="22"/>
      <c r="AW43" s="22"/>
      <c r="AX43"/>
      <c r="AY43"/>
      <c r="AZ43"/>
      <c r="BA43"/>
    </row>
    <row r="44" spans="1:53" x14ac:dyDescent="0.35">
      <c r="A44" s="42" t="s">
        <v>146</v>
      </c>
      <c r="B44" s="43" t="s">
        <v>17</v>
      </c>
      <c r="C44" s="43" t="s">
        <v>98</v>
      </c>
      <c r="D44" s="43" t="s">
        <v>9</v>
      </c>
      <c r="E44" s="43">
        <v>0.41799999999999998</v>
      </c>
      <c r="F44" s="43">
        <v>0.98699999999999999</v>
      </c>
      <c r="G44" s="43">
        <v>0.126</v>
      </c>
      <c r="H44" s="43">
        <v>4</v>
      </c>
      <c r="I44" s="43">
        <v>10506</v>
      </c>
      <c r="J44" s="44">
        <v>4</v>
      </c>
      <c r="K44" s="43">
        <v>0</v>
      </c>
      <c r="L44" s="43">
        <v>9504</v>
      </c>
      <c r="M44" s="43">
        <v>1002</v>
      </c>
      <c r="N44" s="43">
        <v>10510</v>
      </c>
      <c r="O44" s="86">
        <v>1.6199999999999999E-2</v>
      </c>
      <c r="P44" s="43">
        <v>1.6199999999999999E-2</v>
      </c>
      <c r="Q44" s="45">
        <v>0</v>
      </c>
    </row>
    <row r="45" spans="1:53" ht="15" thickBot="1" x14ac:dyDescent="0.4">
      <c r="A45" s="59" t="s">
        <v>146</v>
      </c>
      <c r="B45" s="52" t="s">
        <v>17</v>
      </c>
      <c r="C45" s="52" t="s">
        <v>99</v>
      </c>
      <c r="D45" s="52" t="s">
        <v>10</v>
      </c>
      <c r="E45" s="52">
        <v>2580</v>
      </c>
      <c r="F45" s="52">
        <v>2650</v>
      </c>
      <c r="G45" s="52">
        <v>2520</v>
      </c>
      <c r="H45" s="52">
        <v>9508</v>
      </c>
      <c r="I45" s="52">
        <v>1002</v>
      </c>
      <c r="J45" s="55">
        <v>4</v>
      </c>
      <c r="K45" s="52">
        <v>0</v>
      </c>
      <c r="L45" s="52">
        <v>9504</v>
      </c>
      <c r="M45" s="52">
        <v>1002</v>
      </c>
      <c r="N45" s="52">
        <v>10510</v>
      </c>
      <c r="O45" s="88">
        <v>1.6199999999999999E-2</v>
      </c>
      <c r="P45" s="52">
        <v>1.6199999999999999E-2</v>
      </c>
      <c r="Q45" s="60">
        <v>0</v>
      </c>
    </row>
    <row r="46" spans="1:53" x14ac:dyDescent="0.35">
      <c r="A46" s="42" t="s">
        <v>147</v>
      </c>
      <c r="B46" s="43" t="s">
        <v>23</v>
      </c>
      <c r="C46" s="43" t="s">
        <v>98</v>
      </c>
      <c r="D46" s="43" t="s">
        <v>9</v>
      </c>
      <c r="E46" s="43">
        <v>0.254</v>
      </c>
      <c r="F46" s="43">
        <v>0.67400000000000004</v>
      </c>
      <c r="G46" s="43">
        <v>6.0299999999999999E-2</v>
      </c>
      <c r="H46" s="43">
        <v>3</v>
      </c>
      <c r="I46" s="43">
        <v>12971</v>
      </c>
      <c r="J46" s="44">
        <v>3</v>
      </c>
      <c r="K46" s="43">
        <v>0</v>
      </c>
      <c r="L46" s="43">
        <v>10549</v>
      </c>
      <c r="M46" s="43">
        <v>2422</v>
      </c>
      <c r="N46" s="43">
        <v>12974</v>
      </c>
      <c r="O46" s="86">
        <v>1.38E-2</v>
      </c>
      <c r="P46" s="43">
        <v>1.38E-2</v>
      </c>
      <c r="Q46" s="45">
        <v>0</v>
      </c>
    </row>
    <row r="47" spans="1:53" ht="15" thickBot="1" x14ac:dyDescent="0.4">
      <c r="A47" s="59" t="s">
        <v>147</v>
      </c>
      <c r="B47" s="52" t="s">
        <v>23</v>
      </c>
      <c r="C47" s="52" t="s">
        <v>99</v>
      </c>
      <c r="D47" s="52" t="s">
        <v>10</v>
      </c>
      <c r="E47" s="52">
        <v>1840</v>
      </c>
      <c r="F47" s="52">
        <v>1880</v>
      </c>
      <c r="G47" s="52">
        <v>1810</v>
      </c>
      <c r="H47" s="52">
        <v>10552</v>
      </c>
      <c r="I47" s="52">
        <v>2422</v>
      </c>
      <c r="J47" s="55">
        <v>3</v>
      </c>
      <c r="K47" s="52">
        <v>0</v>
      </c>
      <c r="L47" s="52">
        <v>10549</v>
      </c>
      <c r="M47" s="52">
        <v>2422</v>
      </c>
      <c r="N47" s="52">
        <v>12974</v>
      </c>
      <c r="O47" s="88">
        <v>1.38E-2</v>
      </c>
      <c r="P47" s="52">
        <v>1.38E-2</v>
      </c>
      <c r="Q47" s="60">
        <v>0</v>
      </c>
    </row>
    <row r="48" spans="1:53" s="26" customFormat="1" ht="15.5" thickTop="1" thickBot="1" x14ac:dyDescent="0.4">
      <c r="A48" s="34" t="s">
        <v>148</v>
      </c>
      <c r="B48" s="35" t="s">
        <v>8</v>
      </c>
      <c r="C48" s="36" t="s">
        <v>98</v>
      </c>
      <c r="D48" s="35" t="s">
        <v>9</v>
      </c>
      <c r="E48" s="35">
        <v>0.54300000000000004</v>
      </c>
      <c r="F48" s="35">
        <v>1.18</v>
      </c>
      <c r="G48" s="35">
        <v>0.191</v>
      </c>
      <c r="H48" s="35">
        <v>5</v>
      </c>
      <c r="I48" s="35">
        <v>10125</v>
      </c>
      <c r="J48" s="35">
        <v>5</v>
      </c>
      <c r="K48" s="35">
        <v>0</v>
      </c>
      <c r="L48" s="35">
        <v>7092</v>
      </c>
      <c r="M48" s="35">
        <v>3033</v>
      </c>
      <c r="N48" s="35">
        <v>10130</v>
      </c>
      <c r="O48" s="89">
        <v>4.0899999999999999E-2</v>
      </c>
      <c r="P48" s="35">
        <v>4.0899999999999999E-2</v>
      </c>
      <c r="Q48" s="37">
        <v>3.64E-3</v>
      </c>
      <c r="R48" s="24"/>
      <c r="S48" s="24"/>
      <c r="T48" s="24"/>
      <c r="U48" s="24"/>
      <c r="V48" s="24"/>
      <c r="W48" s="24"/>
      <c r="X48" s="24"/>
      <c r="Y48" s="24"/>
      <c r="Z48" s="24"/>
      <c r="AA48" s="24"/>
      <c r="AB48" s="24"/>
      <c r="AC48" s="24"/>
      <c r="AD48" s="24"/>
      <c r="AE48" s="24"/>
      <c r="AF48" s="24"/>
      <c r="AG48" s="24"/>
      <c r="AH48" s="24"/>
      <c r="AI48" s="24"/>
      <c r="AJ48" s="24"/>
      <c r="AK48" s="24"/>
      <c r="AL48" s="24"/>
      <c r="AM48" s="24"/>
      <c r="AN48" s="24"/>
      <c r="AO48" s="24"/>
      <c r="AP48" s="24"/>
      <c r="AQ48" s="24"/>
      <c r="AR48" s="24"/>
      <c r="AS48" s="24"/>
      <c r="AT48" s="24"/>
      <c r="AU48" s="24"/>
      <c r="AV48" s="24"/>
      <c r="AW48" s="24"/>
      <c r="AX48" s="24"/>
      <c r="AY48" s="24"/>
      <c r="AZ48" s="24"/>
      <c r="BA48" s="24"/>
    </row>
    <row r="49" spans="1:53" s="26" customFormat="1" ht="15.5" thickTop="1" thickBot="1" x14ac:dyDescent="0.4">
      <c r="A49" s="57" t="s">
        <v>148</v>
      </c>
      <c r="B49" s="25" t="s">
        <v>8</v>
      </c>
      <c r="C49" s="23" t="s">
        <v>99</v>
      </c>
      <c r="D49" s="25" t="s">
        <v>10</v>
      </c>
      <c r="E49" s="25">
        <v>1330</v>
      </c>
      <c r="F49" s="25">
        <v>1360</v>
      </c>
      <c r="G49" s="25">
        <v>1290</v>
      </c>
      <c r="H49" s="25">
        <v>7097</v>
      </c>
      <c r="I49" s="25">
        <v>3033</v>
      </c>
      <c r="J49" s="25">
        <v>5</v>
      </c>
      <c r="K49" s="25">
        <v>0</v>
      </c>
      <c r="L49" s="25">
        <v>7092</v>
      </c>
      <c r="M49" s="25">
        <v>3033</v>
      </c>
      <c r="N49" s="25">
        <v>10130</v>
      </c>
      <c r="O49" s="90">
        <v>4.0899999999999999E-2</v>
      </c>
      <c r="P49" s="25">
        <v>4.0899999999999999E-2</v>
      </c>
      <c r="Q49" s="58">
        <v>3.64E-3</v>
      </c>
      <c r="R49" s="24"/>
      <c r="S49" s="24"/>
      <c r="T49" s="24"/>
      <c r="U49" s="24"/>
      <c r="V49" s="24"/>
      <c r="W49" s="24"/>
      <c r="X49" s="24"/>
      <c r="Y49" s="24"/>
      <c r="Z49" s="24"/>
      <c r="AA49" s="24"/>
      <c r="AB49" s="24"/>
      <c r="AC49" s="24"/>
      <c r="AD49" s="24"/>
      <c r="AE49" s="24"/>
      <c r="AF49" s="24"/>
      <c r="AG49" s="24"/>
      <c r="AH49" s="24"/>
      <c r="AI49" s="24"/>
      <c r="AJ49" s="24"/>
      <c r="AK49" s="24"/>
      <c r="AL49" s="24"/>
      <c r="AM49" s="24"/>
      <c r="AN49" s="24"/>
      <c r="AO49" s="24"/>
      <c r="AP49" s="24"/>
      <c r="AQ49" s="24"/>
      <c r="AR49" s="24"/>
      <c r="AS49" s="24"/>
      <c r="AT49" s="24"/>
      <c r="AU49" s="24"/>
      <c r="AV49" s="24"/>
      <c r="AW49" s="24"/>
      <c r="AX49" s="24"/>
      <c r="AY49" s="24"/>
      <c r="AZ49" s="24"/>
      <c r="BA49" s="24"/>
    </row>
    <row r="50" spans="1:53" s="26" customFormat="1" ht="15.5" thickTop="1" thickBot="1" x14ac:dyDescent="0.4">
      <c r="A50" s="57" t="s">
        <v>148</v>
      </c>
      <c r="B50" s="25" t="s">
        <v>57</v>
      </c>
      <c r="C50" s="23" t="s">
        <v>98</v>
      </c>
      <c r="D50" s="25" t="s">
        <v>9</v>
      </c>
      <c r="E50" s="25">
        <v>0.39900000000000002</v>
      </c>
      <c r="F50" s="25">
        <v>1.06</v>
      </c>
      <c r="G50" s="25">
        <v>9.4700000000000006E-2</v>
      </c>
      <c r="H50" s="25">
        <v>3</v>
      </c>
      <c r="I50" s="25">
        <v>8260</v>
      </c>
      <c r="J50" s="25">
        <v>3</v>
      </c>
      <c r="K50" s="25">
        <v>0</v>
      </c>
      <c r="L50" s="25">
        <v>5963</v>
      </c>
      <c r="M50" s="25">
        <v>2297</v>
      </c>
      <c r="N50" s="25">
        <v>8263</v>
      </c>
      <c r="O50" s="90">
        <v>2.8400000000000002E-2</v>
      </c>
      <c r="P50" s="25">
        <v>2.8400000000000002E-2</v>
      </c>
      <c r="Q50" s="58">
        <v>0</v>
      </c>
      <c r="R50" s="24"/>
      <c r="S50" s="24"/>
      <c r="T50" s="24"/>
      <c r="U50" s="24"/>
      <c r="V50" s="24"/>
      <c r="W50" s="24"/>
      <c r="X50" s="24"/>
      <c r="Y50" s="24"/>
      <c r="Z50" s="24"/>
      <c r="AA50" s="24"/>
      <c r="AB50" s="24"/>
      <c r="AC50" s="24"/>
      <c r="AD50" s="24"/>
      <c r="AE50" s="24"/>
      <c r="AF50" s="24"/>
      <c r="AG50" s="24"/>
      <c r="AH50" s="24"/>
      <c r="AI50" s="24"/>
      <c r="AJ50" s="24"/>
      <c r="AK50" s="24"/>
      <c r="AL50" s="24"/>
      <c r="AM50" s="24"/>
      <c r="AN50" s="24"/>
      <c r="AO50" s="24"/>
      <c r="AP50" s="24"/>
      <c r="AQ50" s="24"/>
      <c r="AR50" s="24"/>
      <c r="AS50" s="24"/>
      <c r="AT50" s="24"/>
      <c r="AU50" s="24"/>
      <c r="AV50" s="24"/>
      <c r="AW50" s="24"/>
      <c r="AX50" s="24"/>
      <c r="AY50" s="24"/>
      <c r="AZ50" s="24"/>
      <c r="BA50" s="24"/>
    </row>
    <row r="51" spans="1:53" s="26" customFormat="1" ht="15.5" thickTop="1" thickBot="1" x14ac:dyDescent="0.4">
      <c r="A51" s="57" t="s">
        <v>148</v>
      </c>
      <c r="B51" s="25" t="s">
        <v>57</v>
      </c>
      <c r="C51" s="23" t="s">
        <v>99</v>
      </c>
      <c r="D51" s="25" t="s">
        <v>10</v>
      </c>
      <c r="E51" s="25">
        <v>1410</v>
      </c>
      <c r="F51" s="25">
        <v>1450</v>
      </c>
      <c r="G51" s="25">
        <v>1370</v>
      </c>
      <c r="H51" s="94">
        <v>5966</v>
      </c>
      <c r="I51" s="25">
        <v>2297</v>
      </c>
      <c r="J51" s="25">
        <v>3</v>
      </c>
      <c r="K51" s="25">
        <v>0</v>
      </c>
      <c r="L51" s="25">
        <v>5963</v>
      </c>
      <c r="M51" s="25">
        <v>2297</v>
      </c>
      <c r="N51" s="25">
        <v>8263</v>
      </c>
      <c r="O51" s="90">
        <v>2.8400000000000002E-2</v>
      </c>
      <c r="P51" s="25">
        <v>2.8400000000000002E-2</v>
      </c>
      <c r="Q51" s="58">
        <v>0</v>
      </c>
      <c r="R51" s="24"/>
      <c r="S51" s="24"/>
      <c r="T51" s="24"/>
      <c r="U51" s="24"/>
      <c r="V51" s="24"/>
      <c r="W51" s="24"/>
      <c r="X51" s="24"/>
      <c r="Y51" s="24"/>
      <c r="Z51" s="24"/>
      <c r="AA51" s="24"/>
      <c r="AB51" s="24"/>
      <c r="AC51" s="24"/>
      <c r="AD51" s="24"/>
      <c r="AE51" s="24"/>
      <c r="AF51" s="24"/>
      <c r="AG51" s="24"/>
      <c r="AH51" s="24"/>
      <c r="AI51" s="24"/>
      <c r="AJ51" s="24"/>
      <c r="AK51" s="24"/>
      <c r="AL51" s="24"/>
      <c r="AM51" s="24"/>
      <c r="AN51" s="24"/>
      <c r="AO51" s="24"/>
      <c r="AP51" s="24"/>
      <c r="AQ51" s="24"/>
      <c r="AR51" s="24"/>
      <c r="AS51" s="24"/>
      <c r="AT51" s="24"/>
      <c r="AU51" s="24"/>
      <c r="AV51" s="24"/>
      <c r="AW51" s="24"/>
      <c r="AX51" s="24"/>
      <c r="AY51" s="24"/>
      <c r="AZ51" s="24"/>
      <c r="BA51" s="24"/>
    </row>
    <row r="52" spans="1:53" s="3" customFormat="1" ht="15.5" thickTop="1" thickBot="1" x14ac:dyDescent="0.4">
      <c r="A52" s="48" t="s">
        <v>149</v>
      </c>
      <c r="B52" s="9" t="s">
        <v>93</v>
      </c>
      <c r="C52" s="7" t="s">
        <v>98</v>
      </c>
      <c r="D52" s="7" t="s">
        <v>9</v>
      </c>
      <c r="E52" s="7">
        <v>0.47799999999999998</v>
      </c>
      <c r="F52" s="7">
        <v>0.89500000000000002</v>
      </c>
      <c r="G52" s="7">
        <v>0.216</v>
      </c>
      <c r="H52" s="7">
        <v>8</v>
      </c>
      <c r="I52" s="7">
        <v>18385</v>
      </c>
      <c r="J52" s="29">
        <v>8</v>
      </c>
      <c r="K52" s="7">
        <v>0</v>
      </c>
      <c r="L52" s="7">
        <v>13055</v>
      </c>
      <c r="M52" s="7">
        <v>5330</v>
      </c>
      <c r="N52" s="7">
        <v>18393</v>
      </c>
      <c r="O52" s="87">
        <v>3.5099999999999999E-2</v>
      </c>
      <c r="P52" s="7">
        <v>3.5099999999999999E-2</v>
      </c>
      <c r="Q52" s="49">
        <v>1.0200000000000001E-2</v>
      </c>
      <c r="R52" s="84"/>
      <c r="S52" s="22"/>
      <c r="T52" s="22"/>
      <c r="U52" s="22"/>
      <c r="V52" s="22"/>
      <c r="W52" s="22"/>
      <c r="X52" s="22"/>
      <c r="Y52" s="22"/>
      <c r="Z52" s="22"/>
      <c r="AA52" s="22"/>
      <c r="AB52" s="22"/>
      <c r="AC52" s="22"/>
      <c r="AD52" s="22"/>
      <c r="AE52" s="22"/>
      <c r="AF52" s="22"/>
      <c r="AG52" s="22"/>
      <c r="AH52" s="22"/>
      <c r="AI52" s="22"/>
      <c r="AJ52" s="22"/>
      <c r="AK52" s="22"/>
      <c r="AL52" s="22"/>
      <c r="AM52" s="22"/>
      <c r="AN52" s="22"/>
      <c r="AO52" s="22"/>
      <c r="AP52" s="22"/>
      <c r="AQ52" s="22"/>
      <c r="AR52" s="22"/>
      <c r="AS52" s="22"/>
      <c r="AT52" s="22"/>
      <c r="AU52" s="22"/>
      <c r="AV52" s="22"/>
      <c r="AW52" s="22"/>
      <c r="AX52"/>
      <c r="AY52"/>
      <c r="AZ52"/>
      <c r="BA52"/>
    </row>
    <row r="53" spans="1:53" s="3" customFormat="1" ht="15.5" thickTop="1" thickBot="1" x14ac:dyDescent="0.4">
      <c r="A53" s="50" t="s">
        <v>149</v>
      </c>
      <c r="B53" s="51" t="s">
        <v>93</v>
      </c>
      <c r="C53" s="53" t="s">
        <v>99</v>
      </c>
      <c r="D53" s="53" t="s">
        <v>10</v>
      </c>
      <c r="E53" s="53">
        <v>1360</v>
      </c>
      <c r="F53" s="53">
        <v>1390</v>
      </c>
      <c r="G53" s="53">
        <v>1340</v>
      </c>
      <c r="H53" s="53">
        <v>13063</v>
      </c>
      <c r="I53" s="53">
        <v>5330</v>
      </c>
      <c r="J53" s="54">
        <v>8</v>
      </c>
      <c r="K53" s="53">
        <v>0</v>
      </c>
      <c r="L53" s="53">
        <v>13055</v>
      </c>
      <c r="M53" s="53">
        <v>5330</v>
      </c>
      <c r="N53" s="53">
        <v>18393</v>
      </c>
      <c r="O53" s="88">
        <v>3.5099999999999999E-2</v>
      </c>
      <c r="P53" s="53">
        <v>3.5099999999999999E-2</v>
      </c>
      <c r="Q53" s="56">
        <v>1.0200000000000001E-2</v>
      </c>
      <c r="R53" s="84"/>
      <c r="S53" s="22"/>
      <c r="T53" s="22"/>
      <c r="U53" s="22"/>
      <c r="V53" s="22"/>
      <c r="W53" s="22"/>
      <c r="X53" s="22"/>
      <c r="Y53" s="22"/>
      <c r="Z53" s="22"/>
      <c r="AA53" s="22"/>
      <c r="AB53" s="22"/>
      <c r="AC53" s="22"/>
      <c r="AD53" s="22"/>
      <c r="AE53" s="22"/>
      <c r="AF53" s="22"/>
      <c r="AG53" s="22"/>
      <c r="AH53" s="22"/>
      <c r="AI53" s="22"/>
      <c r="AJ53" s="22"/>
      <c r="AK53" s="22"/>
      <c r="AL53" s="22"/>
      <c r="AM53" s="22"/>
      <c r="AN53" s="22"/>
      <c r="AO53" s="22"/>
      <c r="AP53" s="22"/>
      <c r="AQ53" s="22"/>
      <c r="AR53" s="22"/>
      <c r="AS53" s="22"/>
      <c r="AT53" s="22"/>
      <c r="AU53" s="22"/>
      <c r="AV53" s="22"/>
      <c r="AW53" s="22"/>
      <c r="AX53"/>
      <c r="AY53"/>
      <c r="AZ53"/>
      <c r="BA53"/>
    </row>
    <row r="54" spans="1:53" s="26" customFormat="1" ht="15.5" thickTop="1" thickBot="1" x14ac:dyDescent="0.4">
      <c r="A54" s="34" t="s">
        <v>150</v>
      </c>
      <c r="B54" s="35" t="s">
        <v>50</v>
      </c>
      <c r="C54" s="36" t="s">
        <v>98</v>
      </c>
      <c r="D54" s="35" t="s">
        <v>9</v>
      </c>
      <c r="E54" s="35">
        <v>0.45200000000000001</v>
      </c>
      <c r="F54" s="35">
        <v>0.98299999999999998</v>
      </c>
      <c r="G54" s="35">
        <v>0.159</v>
      </c>
      <c r="H54" s="35">
        <v>5</v>
      </c>
      <c r="I54" s="35">
        <v>12147</v>
      </c>
      <c r="J54" s="35">
        <v>5</v>
      </c>
      <c r="K54" s="35">
        <v>0</v>
      </c>
      <c r="L54" s="35">
        <v>10580</v>
      </c>
      <c r="M54" s="35">
        <v>1567</v>
      </c>
      <c r="N54" s="35">
        <v>12152</v>
      </c>
      <c r="O54" s="89">
        <v>2.01E-2</v>
      </c>
      <c r="P54" s="35">
        <v>2.01E-2</v>
      </c>
      <c r="Q54" s="37">
        <v>1.7899999999999999E-3</v>
      </c>
      <c r="R54" s="24"/>
      <c r="S54" s="24"/>
      <c r="T54" s="24"/>
      <c r="U54" s="24"/>
      <c r="V54" s="24"/>
      <c r="W54" s="24"/>
      <c r="X54" s="24"/>
      <c r="Y54" s="24"/>
      <c r="Z54" s="24"/>
      <c r="AA54" s="24"/>
      <c r="AB54" s="24"/>
      <c r="AC54" s="24"/>
      <c r="AD54" s="24"/>
      <c r="AE54" s="24"/>
      <c r="AF54" s="24"/>
      <c r="AG54" s="24"/>
      <c r="AH54" s="24"/>
      <c r="AI54" s="24"/>
      <c r="AJ54" s="24"/>
      <c r="AK54" s="24"/>
      <c r="AL54" s="24"/>
      <c r="AM54" s="24"/>
      <c r="AN54" s="24"/>
      <c r="AO54" s="24"/>
      <c r="AP54" s="24"/>
      <c r="AQ54" s="24"/>
      <c r="AR54" s="24"/>
      <c r="AS54" s="24"/>
      <c r="AT54" s="24"/>
      <c r="AU54" s="24"/>
      <c r="AV54" s="24"/>
      <c r="AW54" s="24"/>
      <c r="AX54" s="24"/>
      <c r="AY54" s="24"/>
      <c r="AZ54" s="24"/>
      <c r="BA54" s="24"/>
    </row>
    <row r="55" spans="1:53" s="26" customFormat="1" ht="15.5" thickTop="1" thickBot="1" x14ac:dyDescent="0.4">
      <c r="A55" s="38" t="s">
        <v>150</v>
      </c>
      <c r="B55" s="39" t="s">
        <v>50</v>
      </c>
      <c r="C55" s="40" t="s">
        <v>99</v>
      </c>
      <c r="D55" s="39" t="s">
        <v>10</v>
      </c>
      <c r="E55" s="39">
        <v>2250</v>
      </c>
      <c r="F55" s="39">
        <v>2300</v>
      </c>
      <c r="G55" s="39">
        <v>2200</v>
      </c>
      <c r="H55" s="39">
        <v>10585</v>
      </c>
      <c r="I55" s="39">
        <v>1567</v>
      </c>
      <c r="J55" s="39">
        <v>5</v>
      </c>
      <c r="K55" s="39">
        <v>0</v>
      </c>
      <c r="L55" s="39">
        <v>10580</v>
      </c>
      <c r="M55" s="39">
        <v>1567</v>
      </c>
      <c r="N55" s="39">
        <v>12152</v>
      </c>
      <c r="O55" s="97">
        <v>2.01E-2</v>
      </c>
      <c r="P55" s="39">
        <v>2.01E-2</v>
      </c>
      <c r="Q55" s="41">
        <v>1.7899999999999999E-3</v>
      </c>
      <c r="R55" s="24"/>
      <c r="S55" s="24"/>
      <c r="T55" s="24"/>
      <c r="U55" s="24"/>
      <c r="V55" s="24"/>
      <c r="W55" s="24"/>
      <c r="X55" s="24"/>
      <c r="Y55" s="24"/>
      <c r="Z55" s="24"/>
      <c r="AA55" s="24"/>
      <c r="AB55" s="24"/>
      <c r="AC55" s="24"/>
      <c r="AD55" s="24"/>
      <c r="AE55" s="24"/>
      <c r="AF55" s="24"/>
      <c r="AG55" s="24"/>
      <c r="AH55" s="24"/>
      <c r="AI55" s="24"/>
      <c r="AJ55" s="24"/>
      <c r="AK55" s="24"/>
      <c r="AL55" s="24"/>
      <c r="AM55" s="24"/>
      <c r="AN55" s="24"/>
      <c r="AO55" s="24"/>
      <c r="AP55" s="24"/>
      <c r="AQ55" s="24"/>
      <c r="AR55" s="24"/>
      <c r="AS55" s="24"/>
      <c r="AT55" s="24"/>
      <c r="AU55" s="24"/>
      <c r="AV55" s="24"/>
      <c r="AW55" s="24"/>
      <c r="AX55" s="24"/>
      <c r="AY55" s="24"/>
      <c r="AZ55" s="24"/>
      <c r="BA55" s="24"/>
    </row>
    <row r="56" spans="1:53" x14ac:dyDescent="0.35">
      <c r="A56" s="32" t="s">
        <v>151</v>
      </c>
      <c r="B56" s="32" t="s">
        <v>40</v>
      </c>
      <c r="C56" s="32" t="s">
        <v>98</v>
      </c>
      <c r="D56" s="32" t="s">
        <v>9</v>
      </c>
      <c r="E56" s="32">
        <v>0.47099999999999997</v>
      </c>
      <c r="F56" s="32">
        <v>1.1100000000000001</v>
      </c>
      <c r="G56" s="32">
        <v>0.14199999999999999</v>
      </c>
      <c r="H56" s="32">
        <v>4</v>
      </c>
      <c r="I56" s="32">
        <v>9337</v>
      </c>
      <c r="J56" s="33">
        <v>4</v>
      </c>
      <c r="K56" s="32">
        <v>0</v>
      </c>
      <c r="L56" s="32">
        <v>8413</v>
      </c>
      <c r="M56" s="32">
        <v>924</v>
      </c>
      <c r="N56" s="32">
        <v>9341</v>
      </c>
      <c r="O56" s="91">
        <v>1.8499999999999999E-2</v>
      </c>
      <c r="P56" s="32">
        <v>1.8499999999999999E-2</v>
      </c>
      <c r="Q56" s="32">
        <v>0</v>
      </c>
    </row>
    <row r="57" spans="1:53" ht="15" thickBot="1" x14ac:dyDescent="0.4">
      <c r="A57" s="62" t="s">
        <v>151</v>
      </c>
      <c r="B57" s="62" t="s">
        <v>40</v>
      </c>
      <c r="C57" s="62" t="s">
        <v>99</v>
      </c>
      <c r="D57" s="62" t="s">
        <v>10</v>
      </c>
      <c r="E57" s="62">
        <v>2540</v>
      </c>
      <c r="F57" s="62">
        <v>2610</v>
      </c>
      <c r="G57" s="62">
        <v>2480</v>
      </c>
      <c r="H57" s="62">
        <v>8417</v>
      </c>
      <c r="I57" s="62">
        <v>924</v>
      </c>
      <c r="J57" s="63">
        <v>4</v>
      </c>
      <c r="K57" s="62">
        <v>0</v>
      </c>
      <c r="L57" s="62">
        <v>8413</v>
      </c>
      <c r="M57" s="62">
        <v>924</v>
      </c>
      <c r="N57" s="62">
        <v>9341</v>
      </c>
      <c r="O57" s="92">
        <v>1.8499999999999999E-2</v>
      </c>
      <c r="P57" s="62">
        <v>1.8499999999999999E-2</v>
      </c>
      <c r="Q57" s="62">
        <v>0</v>
      </c>
    </row>
    <row r="58" spans="1:53" x14ac:dyDescent="0.35">
      <c r="A58" s="42" t="s">
        <v>152</v>
      </c>
      <c r="B58" s="43" t="s">
        <v>15</v>
      </c>
      <c r="C58" s="43" t="s">
        <v>98</v>
      </c>
      <c r="D58" s="43" t="s">
        <v>9</v>
      </c>
      <c r="E58" s="43">
        <v>0.26800000000000002</v>
      </c>
      <c r="F58" s="43">
        <v>0.70899999999999996</v>
      </c>
      <c r="G58" s="43">
        <v>6.3500000000000001E-2</v>
      </c>
      <c r="H58" s="43">
        <v>3</v>
      </c>
      <c r="I58" s="43">
        <v>12319</v>
      </c>
      <c r="J58" s="44">
        <v>3</v>
      </c>
      <c r="K58" s="43">
        <v>0</v>
      </c>
      <c r="L58" s="43">
        <v>9806</v>
      </c>
      <c r="M58" s="43">
        <v>2513</v>
      </c>
      <c r="N58" s="43">
        <v>12322</v>
      </c>
      <c r="O58" s="86">
        <v>1.5299999999999999E-2</v>
      </c>
      <c r="P58" s="43">
        <v>1.5299999999999999E-2</v>
      </c>
      <c r="Q58" s="45">
        <v>0</v>
      </c>
    </row>
    <row r="59" spans="1:53" ht="15" thickBot="1" x14ac:dyDescent="0.4">
      <c r="A59" s="59" t="s">
        <v>152</v>
      </c>
      <c r="B59" s="52" t="s">
        <v>15</v>
      </c>
      <c r="C59" s="52" t="s">
        <v>99</v>
      </c>
      <c r="D59" s="52" t="s">
        <v>10</v>
      </c>
      <c r="E59" s="52">
        <v>1750</v>
      </c>
      <c r="F59" s="52">
        <v>1790</v>
      </c>
      <c r="G59" s="52">
        <v>1710</v>
      </c>
      <c r="H59" s="52">
        <v>9809</v>
      </c>
      <c r="I59" s="52">
        <v>2513</v>
      </c>
      <c r="J59" s="55">
        <v>3</v>
      </c>
      <c r="K59" s="52">
        <v>0</v>
      </c>
      <c r="L59" s="52">
        <v>9806</v>
      </c>
      <c r="M59" s="52">
        <v>2513</v>
      </c>
      <c r="N59" s="52">
        <v>12322</v>
      </c>
      <c r="O59" s="88">
        <v>1.5299999999999999E-2</v>
      </c>
      <c r="P59" s="52">
        <v>1.5299999999999999E-2</v>
      </c>
      <c r="Q59" s="60">
        <v>0</v>
      </c>
    </row>
    <row r="60" spans="1:53" s="26" customFormat="1" ht="15.5" thickTop="1" thickBot="1" x14ac:dyDescent="0.4">
      <c r="A60" s="34" t="s">
        <v>153</v>
      </c>
      <c r="B60" s="35" t="s">
        <v>21</v>
      </c>
      <c r="C60" s="36" t="s">
        <v>98</v>
      </c>
      <c r="D60" s="35" t="s">
        <v>9</v>
      </c>
      <c r="E60" s="35">
        <v>0.67500000000000004</v>
      </c>
      <c r="F60" s="35">
        <v>1.38</v>
      </c>
      <c r="G60" s="35">
        <v>0.26400000000000001</v>
      </c>
      <c r="H60" s="35">
        <v>6</v>
      </c>
      <c r="I60" s="35">
        <v>9765</v>
      </c>
      <c r="J60" s="35">
        <v>6</v>
      </c>
      <c r="K60" s="35">
        <v>0</v>
      </c>
      <c r="L60" s="35">
        <v>5876</v>
      </c>
      <c r="M60" s="35">
        <v>3889</v>
      </c>
      <c r="N60" s="35">
        <v>9771</v>
      </c>
      <c r="O60" s="89">
        <v>6.6600000000000006E-2</v>
      </c>
      <c r="P60" s="35">
        <v>6.6600000000000006E-2</v>
      </c>
      <c r="Q60" s="37">
        <v>1.1599999999999999E-2</v>
      </c>
      <c r="R60" s="24"/>
      <c r="S60" s="24"/>
      <c r="T60" s="24"/>
      <c r="U60" s="24"/>
      <c r="V60" s="24"/>
      <c r="W60" s="24"/>
      <c r="X60" s="24"/>
      <c r="Y60" s="24"/>
      <c r="Z60" s="24"/>
      <c r="AA60" s="24"/>
      <c r="AB60" s="24"/>
      <c r="AC60" s="24"/>
      <c r="AD60" s="24"/>
      <c r="AE60" s="24"/>
      <c r="AF60" s="24"/>
      <c r="AG60" s="24"/>
      <c r="AH60" s="24"/>
      <c r="AI60" s="24"/>
      <c r="AJ60" s="24"/>
      <c r="AK60" s="24"/>
      <c r="AL60" s="24"/>
      <c r="AM60" s="24"/>
      <c r="AN60" s="24"/>
      <c r="AO60" s="24"/>
      <c r="AP60" s="24"/>
      <c r="AQ60" s="24"/>
      <c r="AR60" s="24"/>
      <c r="AS60" s="24"/>
      <c r="AT60" s="24"/>
      <c r="AU60" s="24"/>
      <c r="AV60" s="24"/>
      <c r="AW60" s="24"/>
      <c r="AX60" s="24"/>
      <c r="AY60" s="24"/>
      <c r="AZ60" s="24"/>
      <c r="BA60" s="24"/>
    </row>
    <row r="61" spans="1:53" s="26" customFormat="1" ht="15.5" thickTop="1" thickBot="1" x14ac:dyDescent="0.4">
      <c r="A61" s="57" t="s">
        <v>153</v>
      </c>
      <c r="B61" s="25" t="s">
        <v>21</v>
      </c>
      <c r="C61" s="23" t="s">
        <v>99</v>
      </c>
      <c r="D61" s="25" t="s">
        <v>10</v>
      </c>
      <c r="E61" s="25">
        <v>1010</v>
      </c>
      <c r="F61" s="25">
        <v>1040</v>
      </c>
      <c r="G61" s="25">
        <v>986</v>
      </c>
      <c r="H61" s="94">
        <v>5882</v>
      </c>
      <c r="I61" s="25">
        <v>3889</v>
      </c>
      <c r="J61" s="25">
        <v>6</v>
      </c>
      <c r="K61" s="25">
        <v>0</v>
      </c>
      <c r="L61" s="25">
        <v>5876</v>
      </c>
      <c r="M61" s="25">
        <v>3889</v>
      </c>
      <c r="N61" s="25">
        <v>9771</v>
      </c>
      <c r="O61" s="90">
        <v>6.6600000000000006E-2</v>
      </c>
      <c r="P61" s="25">
        <v>6.6600000000000006E-2</v>
      </c>
      <c r="Q61" s="58">
        <v>1.1599999999999999E-2</v>
      </c>
      <c r="R61" s="24"/>
      <c r="S61" s="24"/>
      <c r="T61" s="24"/>
      <c r="U61" s="24"/>
      <c r="V61" s="24"/>
      <c r="W61" s="24"/>
      <c r="X61" s="24"/>
      <c r="Y61" s="24"/>
      <c r="Z61" s="24"/>
      <c r="AA61" s="24"/>
      <c r="AB61" s="24"/>
      <c r="AC61" s="24"/>
      <c r="AD61" s="24"/>
      <c r="AE61" s="24"/>
      <c r="AF61" s="24"/>
      <c r="AG61" s="24"/>
      <c r="AH61" s="24"/>
      <c r="AI61" s="24"/>
      <c r="AJ61" s="24"/>
      <c r="AK61" s="24"/>
      <c r="AL61" s="24"/>
      <c r="AM61" s="24"/>
      <c r="AN61" s="24"/>
      <c r="AO61" s="24"/>
      <c r="AP61" s="24"/>
      <c r="AQ61" s="24"/>
      <c r="AR61" s="24"/>
      <c r="AS61" s="24"/>
      <c r="AT61" s="24"/>
      <c r="AU61" s="24"/>
      <c r="AV61" s="24"/>
      <c r="AW61" s="24"/>
      <c r="AX61" s="24"/>
      <c r="AY61" s="24"/>
      <c r="AZ61" s="24"/>
      <c r="BA61" s="24"/>
    </row>
    <row r="62" spans="1:53" s="26" customFormat="1" ht="15.5" thickTop="1" thickBot="1" x14ac:dyDescent="0.4">
      <c r="A62" s="57" t="s">
        <v>153</v>
      </c>
      <c r="B62" s="25" t="s">
        <v>27</v>
      </c>
      <c r="C62" s="23" t="s">
        <v>98</v>
      </c>
      <c r="D62" s="25" t="s">
        <v>9</v>
      </c>
      <c r="E62" s="25">
        <v>0.69499999999999995</v>
      </c>
      <c r="F62" s="25">
        <v>1.42</v>
      </c>
      <c r="G62" s="25">
        <v>0.27200000000000002</v>
      </c>
      <c r="H62" s="25">
        <v>6</v>
      </c>
      <c r="I62" s="25">
        <v>9482</v>
      </c>
      <c r="J62" s="25">
        <v>6</v>
      </c>
      <c r="K62" s="25">
        <v>0</v>
      </c>
      <c r="L62" s="25">
        <v>6811</v>
      </c>
      <c r="M62" s="25">
        <v>2671</v>
      </c>
      <c r="N62" s="25">
        <v>9488</v>
      </c>
      <c r="O62" s="90">
        <v>4.99E-2</v>
      </c>
      <c r="P62" s="25">
        <v>4.99E-2</v>
      </c>
      <c r="Q62" s="58">
        <v>8.6499999999999997E-3</v>
      </c>
      <c r="R62" s="24"/>
      <c r="S62" s="24"/>
      <c r="T62" s="24"/>
      <c r="U62" s="24"/>
      <c r="V62" s="24"/>
      <c r="W62" s="24"/>
      <c r="X62" s="24"/>
      <c r="Y62" s="24"/>
      <c r="Z62" s="24"/>
      <c r="AA62" s="24"/>
      <c r="AB62" s="24"/>
      <c r="AC62" s="24"/>
      <c r="AD62" s="24"/>
      <c r="AE62" s="24"/>
      <c r="AF62" s="24"/>
      <c r="AG62" s="24"/>
      <c r="AH62" s="24"/>
      <c r="AI62" s="24"/>
      <c r="AJ62" s="24"/>
      <c r="AK62" s="24"/>
      <c r="AL62" s="24"/>
      <c r="AM62" s="24"/>
      <c r="AN62" s="24"/>
      <c r="AO62" s="24"/>
      <c r="AP62" s="24"/>
      <c r="AQ62" s="24"/>
      <c r="AR62" s="24"/>
      <c r="AS62" s="24"/>
      <c r="AT62" s="24"/>
      <c r="AU62" s="24"/>
      <c r="AV62" s="24"/>
      <c r="AW62" s="24"/>
      <c r="AX62" s="24"/>
      <c r="AY62" s="24"/>
      <c r="AZ62" s="24"/>
      <c r="BA62" s="24"/>
    </row>
    <row r="63" spans="1:53" s="26" customFormat="1" ht="15.5" thickTop="1" thickBot="1" x14ac:dyDescent="0.4">
      <c r="A63" s="57" t="s">
        <v>153</v>
      </c>
      <c r="B63" s="25" t="s">
        <v>27</v>
      </c>
      <c r="C63" s="23" t="s">
        <v>99</v>
      </c>
      <c r="D63" s="25" t="s">
        <v>10</v>
      </c>
      <c r="E63" s="25">
        <v>1390</v>
      </c>
      <c r="F63" s="25">
        <v>1430</v>
      </c>
      <c r="G63" s="25">
        <v>1360</v>
      </c>
      <c r="H63" s="94">
        <v>6817</v>
      </c>
      <c r="I63" s="25">
        <v>2671</v>
      </c>
      <c r="J63" s="25">
        <v>6</v>
      </c>
      <c r="K63" s="25">
        <v>0</v>
      </c>
      <c r="L63" s="25">
        <v>6811</v>
      </c>
      <c r="M63" s="25">
        <v>2671</v>
      </c>
      <c r="N63" s="25">
        <v>9488</v>
      </c>
      <c r="O63" s="90">
        <v>4.99E-2</v>
      </c>
      <c r="P63" s="25">
        <v>4.99E-2</v>
      </c>
      <c r="Q63" s="58">
        <v>8.6499999999999997E-3</v>
      </c>
      <c r="R63" s="24"/>
      <c r="S63" s="24"/>
      <c r="T63" s="24"/>
      <c r="U63" s="24"/>
      <c r="V63" s="24"/>
      <c r="W63" s="24"/>
      <c r="X63" s="24"/>
      <c r="Y63" s="24"/>
      <c r="Z63" s="24"/>
      <c r="AA63" s="24"/>
      <c r="AB63" s="24"/>
      <c r="AC63" s="24"/>
      <c r="AD63" s="24"/>
      <c r="AE63" s="24"/>
      <c r="AF63" s="24"/>
      <c r="AG63" s="24"/>
      <c r="AH63" s="24"/>
      <c r="AI63" s="24"/>
      <c r="AJ63" s="24"/>
      <c r="AK63" s="24"/>
      <c r="AL63" s="24"/>
      <c r="AM63" s="24"/>
      <c r="AN63" s="24"/>
      <c r="AO63" s="24"/>
      <c r="AP63" s="24"/>
      <c r="AQ63" s="24"/>
      <c r="AR63" s="24"/>
      <c r="AS63" s="24"/>
      <c r="AT63" s="24"/>
      <c r="AU63" s="24"/>
      <c r="AV63" s="24"/>
      <c r="AW63" s="24"/>
      <c r="AX63" s="24"/>
      <c r="AY63" s="24"/>
      <c r="AZ63" s="24"/>
      <c r="BA63" s="24"/>
    </row>
    <row r="64" spans="1:53" s="3" customFormat="1" ht="15.5" thickTop="1" thickBot="1" x14ac:dyDescent="0.4">
      <c r="A64" s="48" t="s">
        <v>154</v>
      </c>
      <c r="B64" s="7" t="s">
        <v>94</v>
      </c>
      <c r="C64" s="7" t="s">
        <v>98</v>
      </c>
      <c r="D64" s="7" t="s">
        <v>9</v>
      </c>
      <c r="E64" s="7">
        <v>0.68500000000000005</v>
      </c>
      <c r="F64" s="7">
        <v>1.1499999999999999</v>
      </c>
      <c r="G64" s="7">
        <v>0.36499999999999999</v>
      </c>
      <c r="H64" s="7">
        <v>12</v>
      </c>
      <c r="I64" s="7">
        <v>19247</v>
      </c>
      <c r="J64" s="15">
        <v>12</v>
      </c>
      <c r="K64" s="7">
        <v>0</v>
      </c>
      <c r="L64" s="7">
        <v>12687</v>
      </c>
      <c r="M64" s="7">
        <v>6560</v>
      </c>
      <c r="N64" s="7">
        <v>19259</v>
      </c>
      <c r="O64" s="87">
        <v>5.7799999999999997E-2</v>
      </c>
      <c r="P64" s="7">
        <v>5.7799999999999997E-2</v>
      </c>
      <c r="Q64" s="49">
        <v>2.46E-2</v>
      </c>
      <c r="R64" s="84"/>
      <c r="S64" s="22"/>
      <c r="T64" s="22"/>
      <c r="U64" s="22"/>
      <c r="V64" s="22"/>
      <c r="W64" s="22"/>
      <c r="X64" s="22"/>
      <c r="Y64" s="22"/>
      <c r="Z64" s="22"/>
      <c r="AA64" s="22"/>
      <c r="AB64" s="22"/>
      <c r="AC64" s="22"/>
      <c r="AD64" s="22"/>
      <c r="AE64" s="22"/>
      <c r="AF64" s="22"/>
      <c r="AG64" s="22"/>
      <c r="AH64" s="22"/>
      <c r="AI64" s="22"/>
      <c r="AJ64" s="22"/>
      <c r="AK64" s="22"/>
      <c r="AL64" s="22"/>
      <c r="AM64" s="22"/>
      <c r="AN64" s="22"/>
      <c r="AO64" s="22"/>
      <c r="AP64" s="22"/>
      <c r="AQ64" s="22"/>
      <c r="AR64" s="22"/>
      <c r="AS64" s="22"/>
      <c r="AT64" s="22"/>
      <c r="AU64" s="22"/>
      <c r="AV64" s="22"/>
      <c r="AW64" s="22"/>
      <c r="AX64"/>
      <c r="AY64"/>
      <c r="AZ64"/>
      <c r="BA64"/>
    </row>
    <row r="65" spans="1:53" s="3" customFormat="1" ht="15.5" thickTop="1" thickBot="1" x14ac:dyDescent="0.4">
      <c r="A65" s="50" t="s">
        <v>154</v>
      </c>
      <c r="B65" s="53" t="s">
        <v>94</v>
      </c>
      <c r="C65" s="53" t="s">
        <v>99</v>
      </c>
      <c r="D65" s="53" t="s">
        <v>10</v>
      </c>
      <c r="E65" s="53">
        <v>1180</v>
      </c>
      <c r="F65" s="53">
        <v>1210</v>
      </c>
      <c r="G65" s="53">
        <v>1160</v>
      </c>
      <c r="H65" s="53">
        <v>12699</v>
      </c>
      <c r="I65" s="53">
        <v>6560</v>
      </c>
      <c r="J65" s="55">
        <v>12</v>
      </c>
      <c r="K65" s="53">
        <v>0</v>
      </c>
      <c r="L65" s="53">
        <v>12687</v>
      </c>
      <c r="M65" s="53">
        <v>6560</v>
      </c>
      <c r="N65" s="53">
        <v>19259</v>
      </c>
      <c r="O65" s="88">
        <v>5.7799999999999997E-2</v>
      </c>
      <c r="P65" s="53">
        <v>5.7799999999999997E-2</v>
      </c>
      <c r="Q65" s="56">
        <v>2.46E-2</v>
      </c>
      <c r="R65" s="84"/>
      <c r="S65" s="22"/>
      <c r="T65" s="22"/>
      <c r="U65" s="22"/>
      <c r="V65" s="22"/>
      <c r="W65" s="22"/>
      <c r="X65" s="22"/>
      <c r="Y65" s="22"/>
      <c r="Z65" s="22"/>
      <c r="AA65" s="22"/>
      <c r="AB65" s="22"/>
      <c r="AC65" s="22"/>
      <c r="AD65" s="22"/>
      <c r="AE65" s="22"/>
      <c r="AF65" s="22"/>
      <c r="AG65" s="22"/>
      <c r="AH65" s="22"/>
      <c r="AI65" s="22"/>
      <c r="AJ65" s="22"/>
      <c r="AK65" s="22"/>
      <c r="AL65" s="22"/>
      <c r="AM65" s="22"/>
      <c r="AN65" s="22"/>
      <c r="AO65" s="22"/>
      <c r="AP65" s="22"/>
      <c r="AQ65" s="22"/>
      <c r="AR65" s="22"/>
      <c r="AS65" s="22"/>
      <c r="AT65" s="22"/>
      <c r="AU65" s="22"/>
      <c r="AV65" s="22"/>
      <c r="AW65" s="22"/>
      <c r="AX65"/>
      <c r="AY65"/>
      <c r="AZ65"/>
      <c r="BA65"/>
    </row>
    <row r="66" spans="1:53" s="26" customFormat="1" ht="15.5" thickTop="1" thickBot="1" x14ac:dyDescent="0.4">
      <c r="A66" s="34" t="s">
        <v>155</v>
      </c>
      <c r="B66" s="35" t="s">
        <v>33</v>
      </c>
      <c r="C66" s="36" t="s">
        <v>98</v>
      </c>
      <c r="D66" s="35" t="s">
        <v>9</v>
      </c>
      <c r="E66" s="35">
        <v>0.55400000000000005</v>
      </c>
      <c r="F66" s="35">
        <v>1.2</v>
      </c>
      <c r="G66" s="35">
        <v>0.19500000000000001</v>
      </c>
      <c r="H66" s="35">
        <v>5</v>
      </c>
      <c r="I66" s="35">
        <v>9921</v>
      </c>
      <c r="J66" s="35">
        <v>5</v>
      </c>
      <c r="K66" s="35">
        <v>0</v>
      </c>
      <c r="L66" s="35">
        <v>7665</v>
      </c>
      <c r="M66" s="35">
        <v>2256</v>
      </c>
      <c r="N66" s="35">
        <v>9926</v>
      </c>
      <c r="O66" s="89">
        <v>3.4000000000000002E-2</v>
      </c>
      <c r="P66" s="35">
        <v>3.4000000000000002E-2</v>
      </c>
      <c r="Q66" s="37">
        <v>3.0200000000000001E-3</v>
      </c>
      <c r="R66" s="24"/>
      <c r="S66" s="24"/>
      <c r="T66" s="24"/>
      <c r="U66" s="24"/>
      <c r="V66" s="24"/>
      <c r="W66" s="24"/>
      <c r="X66" s="24"/>
      <c r="Y66" s="24"/>
      <c r="Z66" s="24"/>
      <c r="AA66" s="24"/>
      <c r="AB66" s="24"/>
      <c r="AC66" s="24"/>
      <c r="AD66" s="24"/>
      <c r="AE66" s="24"/>
      <c r="AF66" s="24"/>
      <c r="AG66" s="24"/>
      <c r="AH66" s="24"/>
      <c r="AI66" s="24"/>
      <c r="AJ66" s="24"/>
      <c r="AK66" s="24"/>
      <c r="AL66" s="24"/>
      <c r="AM66" s="24"/>
      <c r="AN66" s="24"/>
      <c r="AO66" s="24"/>
      <c r="AP66" s="24"/>
      <c r="AQ66" s="24"/>
      <c r="AR66" s="24"/>
      <c r="AS66" s="24"/>
      <c r="AT66" s="24"/>
      <c r="AU66" s="24"/>
      <c r="AV66" s="24"/>
      <c r="AW66" s="24"/>
      <c r="AX66" s="24"/>
      <c r="AY66" s="24"/>
      <c r="AZ66" s="24"/>
      <c r="BA66" s="24"/>
    </row>
    <row r="67" spans="1:53" s="26" customFormat="1" ht="15.5" thickTop="1" thickBot="1" x14ac:dyDescent="0.4">
      <c r="A67" s="57" t="s">
        <v>155</v>
      </c>
      <c r="B67" s="25" t="s">
        <v>33</v>
      </c>
      <c r="C67" s="23" t="s">
        <v>99</v>
      </c>
      <c r="D67" s="25" t="s">
        <v>10</v>
      </c>
      <c r="E67" s="25">
        <v>1630</v>
      </c>
      <c r="F67" s="25">
        <v>1670</v>
      </c>
      <c r="G67" s="25">
        <v>1590</v>
      </c>
      <c r="H67" s="25">
        <v>7670</v>
      </c>
      <c r="I67" s="25">
        <v>2256</v>
      </c>
      <c r="J67" s="25">
        <v>5</v>
      </c>
      <c r="K67" s="25">
        <v>0</v>
      </c>
      <c r="L67" s="25">
        <v>7665</v>
      </c>
      <c r="M67" s="25">
        <v>2256</v>
      </c>
      <c r="N67" s="25">
        <v>9926</v>
      </c>
      <c r="O67" s="90">
        <v>3.4000000000000002E-2</v>
      </c>
      <c r="P67" s="25">
        <v>3.4000000000000002E-2</v>
      </c>
      <c r="Q67" s="58">
        <v>3.0200000000000001E-3</v>
      </c>
      <c r="R67" s="24"/>
      <c r="S67" s="24"/>
      <c r="T67" s="24"/>
      <c r="U67" s="24"/>
      <c r="V67" s="24"/>
      <c r="W67" s="24"/>
      <c r="X67" s="24"/>
      <c r="Y67" s="24"/>
      <c r="Z67" s="24"/>
      <c r="AA67" s="24"/>
      <c r="AB67" s="24"/>
      <c r="AC67" s="24"/>
      <c r="AD67" s="24"/>
      <c r="AE67" s="24"/>
      <c r="AF67" s="24"/>
      <c r="AG67" s="24"/>
      <c r="AH67" s="24"/>
      <c r="AI67" s="24"/>
      <c r="AJ67" s="24"/>
      <c r="AK67" s="24"/>
      <c r="AL67" s="24"/>
      <c r="AM67" s="24"/>
      <c r="AN67" s="24"/>
      <c r="AO67" s="24"/>
      <c r="AP67" s="24"/>
      <c r="AQ67" s="24"/>
      <c r="AR67" s="24"/>
      <c r="AS67" s="24"/>
      <c r="AT67" s="24"/>
      <c r="AU67" s="24"/>
      <c r="AV67" s="24"/>
      <c r="AW67" s="24"/>
      <c r="AX67" s="24"/>
      <c r="AY67" s="24"/>
      <c r="AZ67" s="24"/>
      <c r="BA67" s="24"/>
    </row>
    <row r="68" spans="1:53" ht="15" thickTop="1" x14ac:dyDescent="0.35">
      <c r="A68" s="46" t="s">
        <v>155</v>
      </c>
      <c r="B68" s="2" t="s">
        <v>41</v>
      </c>
      <c r="C68" s="2" t="s">
        <v>98</v>
      </c>
      <c r="D68" s="2" t="s">
        <v>9</v>
      </c>
      <c r="E68" s="2">
        <v>0.27600000000000002</v>
      </c>
      <c r="F68" s="2">
        <v>0.73099999999999998</v>
      </c>
      <c r="G68" s="2">
        <v>6.54E-2</v>
      </c>
      <c r="H68" s="2">
        <v>3</v>
      </c>
      <c r="I68" s="2">
        <v>11952</v>
      </c>
      <c r="J68" s="15">
        <v>3</v>
      </c>
      <c r="K68" s="2">
        <v>0</v>
      </c>
      <c r="L68" s="2">
        <v>9350</v>
      </c>
      <c r="M68" s="2">
        <v>2602</v>
      </c>
      <c r="N68" s="2">
        <v>11955</v>
      </c>
      <c r="O68" s="87">
        <v>1.6500000000000001E-2</v>
      </c>
      <c r="P68" s="2">
        <v>1.6500000000000001E-2</v>
      </c>
      <c r="Q68" s="47">
        <v>0</v>
      </c>
    </row>
    <row r="69" spans="1:53" x14ac:dyDescent="0.35">
      <c r="A69" s="46" t="s">
        <v>155</v>
      </c>
      <c r="B69" s="2" t="s">
        <v>41</v>
      </c>
      <c r="C69" s="2" t="s">
        <v>99</v>
      </c>
      <c r="D69" s="2" t="s">
        <v>10</v>
      </c>
      <c r="E69" s="2">
        <v>1680</v>
      </c>
      <c r="F69" s="2">
        <v>1710</v>
      </c>
      <c r="G69" s="2">
        <v>1640</v>
      </c>
      <c r="H69" s="2">
        <v>9353</v>
      </c>
      <c r="I69" s="2">
        <v>2602</v>
      </c>
      <c r="J69" s="15">
        <v>3</v>
      </c>
      <c r="K69" s="2">
        <v>0</v>
      </c>
      <c r="L69" s="2">
        <v>9350</v>
      </c>
      <c r="M69" s="2">
        <v>2602</v>
      </c>
      <c r="N69" s="2">
        <v>11955</v>
      </c>
      <c r="O69" s="87">
        <v>1.6500000000000001E-2</v>
      </c>
      <c r="P69" s="2">
        <v>1.6500000000000001E-2</v>
      </c>
      <c r="Q69" s="47">
        <v>0</v>
      </c>
    </row>
    <row r="70" spans="1:53" x14ac:dyDescent="0.35">
      <c r="A70" s="48" t="s">
        <v>156</v>
      </c>
      <c r="B70" s="7" t="s">
        <v>95</v>
      </c>
      <c r="C70" s="7" t="s">
        <v>98</v>
      </c>
      <c r="D70" s="7" t="s">
        <v>9</v>
      </c>
      <c r="E70" s="7">
        <v>0.40200000000000002</v>
      </c>
      <c r="F70" s="7">
        <v>0.753</v>
      </c>
      <c r="G70" s="7">
        <v>0.182</v>
      </c>
      <c r="H70" s="7">
        <v>8</v>
      </c>
      <c r="I70" s="7">
        <v>21873</v>
      </c>
      <c r="J70" s="29">
        <v>8</v>
      </c>
      <c r="K70" s="7">
        <v>0</v>
      </c>
      <c r="L70" s="7">
        <v>17015</v>
      </c>
      <c r="M70" s="7">
        <v>4858</v>
      </c>
      <c r="N70" s="7">
        <v>21881</v>
      </c>
      <c r="O70" s="87">
        <v>2.4299999999999999E-2</v>
      </c>
      <c r="P70" s="7">
        <v>2.4299999999999999E-2</v>
      </c>
      <c r="Q70" s="49">
        <v>7.0400000000000003E-3</v>
      </c>
      <c r="R70" s="84"/>
    </row>
    <row r="71" spans="1:53" ht="15" thickBot="1" x14ac:dyDescent="0.4">
      <c r="A71" s="50" t="s">
        <v>156</v>
      </c>
      <c r="B71" s="53" t="s">
        <v>95</v>
      </c>
      <c r="C71" s="53" t="s">
        <v>99</v>
      </c>
      <c r="D71" s="53" t="s">
        <v>10</v>
      </c>
      <c r="E71" s="53">
        <v>1650</v>
      </c>
      <c r="F71" s="53">
        <v>1680</v>
      </c>
      <c r="G71" s="53">
        <v>1630</v>
      </c>
      <c r="H71" s="53">
        <v>17023</v>
      </c>
      <c r="I71" s="53">
        <v>4858</v>
      </c>
      <c r="J71" s="54">
        <v>8</v>
      </c>
      <c r="K71" s="53">
        <v>0</v>
      </c>
      <c r="L71" s="53">
        <v>17015</v>
      </c>
      <c r="M71" s="53">
        <v>4858</v>
      </c>
      <c r="N71" s="53">
        <v>21881</v>
      </c>
      <c r="O71" s="88">
        <v>2.4299999999999999E-2</v>
      </c>
      <c r="P71" s="53">
        <v>2.4299999999999999E-2</v>
      </c>
      <c r="Q71" s="56">
        <v>7.0400000000000003E-3</v>
      </c>
      <c r="R71" s="84"/>
    </row>
    <row r="72" spans="1:53" x14ac:dyDescent="0.35">
      <c r="A72" s="42" t="s">
        <v>157</v>
      </c>
      <c r="B72" s="43" t="s">
        <v>42</v>
      </c>
      <c r="C72" s="43" t="s">
        <v>98</v>
      </c>
      <c r="D72" s="43" t="s">
        <v>9</v>
      </c>
      <c r="E72" s="43">
        <v>0.11899999999999999</v>
      </c>
      <c r="F72" s="43">
        <v>0.56799999999999995</v>
      </c>
      <c r="G72" s="43">
        <v>4.9899999999999996E-3</v>
      </c>
      <c r="H72" s="43">
        <v>1</v>
      </c>
      <c r="I72" s="43">
        <v>9243</v>
      </c>
      <c r="J72" s="44">
        <v>1</v>
      </c>
      <c r="K72" s="43">
        <v>0</v>
      </c>
      <c r="L72" s="43">
        <v>3226</v>
      </c>
      <c r="M72" s="43">
        <v>6017</v>
      </c>
      <c r="N72" s="43">
        <v>9244</v>
      </c>
      <c r="O72" s="86">
        <v>2.52E-2</v>
      </c>
      <c r="P72" s="43">
        <v>2.52E-2</v>
      </c>
      <c r="Q72" s="45">
        <v>0</v>
      </c>
    </row>
    <row r="73" spans="1:53" x14ac:dyDescent="0.35">
      <c r="A73" s="46" t="s">
        <v>157</v>
      </c>
      <c r="B73" s="2" t="s">
        <v>42</v>
      </c>
      <c r="C73" s="2" t="s">
        <v>99</v>
      </c>
      <c r="D73" s="2" t="s">
        <v>10</v>
      </c>
      <c r="E73" s="2">
        <v>472</v>
      </c>
      <c r="F73" s="2">
        <v>488</v>
      </c>
      <c r="G73" s="2">
        <v>456</v>
      </c>
      <c r="H73" s="94">
        <v>3227</v>
      </c>
      <c r="I73" s="2">
        <v>6017</v>
      </c>
      <c r="J73" s="15">
        <v>1</v>
      </c>
      <c r="K73" s="2">
        <v>0</v>
      </c>
      <c r="L73" s="2">
        <v>3226</v>
      </c>
      <c r="M73" s="2">
        <v>6017</v>
      </c>
      <c r="N73" s="2">
        <v>9244</v>
      </c>
      <c r="O73" s="87">
        <v>2.52E-2</v>
      </c>
      <c r="P73" s="2">
        <v>2.52E-2</v>
      </c>
      <c r="Q73" s="47">
        <v>0</v>
      </c>
    </row>
    <row r="74" spans="1:53" x14ac:dyDescent="0.35">
      <c r="A74" s="46" t="s">
        <v>157</v>
      </c>
      <c r="B74" s="2" t="s">
        <v>61</v>
      </c>
      <c r="C74" s="2" t="s">
        <v>98</v>
      </c>
      <c r="D74" s="2" t="s">
        <v>9</v>
      </c>
      <c r="E74" s="2">
        <v>0</v>
      </c>
      <c r="F74" s="2">
        <v>0.23100000000000001</v>
      </c>
      <c r="G74" s="2">
        <v>0</v>
      </c>
      <c r="H74" s="2">
        <v>0</v>
      </c>
      <c r="I74" s="2">
        <v>14273</v>
      </c>
      <c r="J74" s="15">
        <v>0</v>
      </c>
      <c r="K74" s="2">
        <v>0</v>
      </c>
      <c r="L74" s="2">
        <v>3690</v>
      </c>
      <c r="M74" s="2">
        <v>10583</v>
      </c>
      <c r="N74" s="2">
        <v>14273</v>
      </c>
      <c r="O74" s="87"/>
      <c r="P74" s="2"/>
      <c r="Q74" s="47"/>
    </row>
    <row r="75" spans="1:53" x14ac:dyDescent="0.35">
      <c r="A75" s="46" t="s">
        <v>157</v>
      </c>
      <c r="B75" s="2" t="s">
        <v>61</v>
      </c>
      <c r="C75" s="2" t="s">
        <v>99</v>
      </c>
      <c r="D75" s="2" t="s">
        <v>10</v>
      </c>
      <c r="E75" s="2">
        <v>329</v>
      </c>
      <c r="F75" s="2">
        <v>339</v>
      </c>
      <c r="G75" s="2">
        <v>318</v>
      </c>
      <c r="H75" s="94">
        <v>3690</v>
      </c>
      <c r="I75" s="2">
        <v>10583</v>
      </c>
      <c r="J75" s="15">
        <v>0</v>
      </c>
      <c r="K75" s="2">
        <v>0</v>
      </c>
      <c r="L75" s="2">
        <v>3690</v>
      </c>
      <c r="M75" s="2">
        <v>10583</v>
      </c>
      <c r="N75" s="2">
        <v>14273</v>
      </c>
      <c r="O75" s="87"/>
      <c r="P75" s="2"/>
      <c r="Q75" s="47"/>
    </row>
    <row r="76" spans="1:53" x14ac:dyDescent="0.35">
      <c r="A76" s="48" t="s">
        <v>158</v>
      </c>
      <c r="B76" s="7" t="s">
        <v>96</v>
      </c>
      <c r="C76" s="7" t="s">
        <v>98</v>
      </c>
      <c r="D76" s="7" t="s">
        <v>9</v>
      </c>
      <c r="E76" s="7">
        <v>4.6699999999999998E-2</v>
      </c>
      <c r="F76" s="7">
        <v>0.223</v>
      </c>
      <c r="G76" s="7">
        <v>1.9599999999999999E-3</v>
      </c>
      <c r="H76" s="7">
        <v>1</v>
      </c>
      <c r="I76" s="7">
        <v>23516</v>
      </c>
      <c r="J76" s="7">
        <v>1</v>
      </c>
      <c r="K76" s="7">
        <v>0</v>
      </c>
      <c r="L76" s="7">
        <v>6916</v>
      </c>
      <c r="M76" s="7">
        <v>16600</v>
      </c>
      <c r="N76" s="7">
        <v>23517</v>
      </c>
      <c r="O76" s="109">
        <v>1.2200000000000001E-2</v>
      </c>
      <c r="P76" s="7">
        <v>1.2200000000000001E-2</v>
      </c>
      <c r="Q76" s="49">
        <v>0</v>
      </c>
      <c r="R76" s="84"/>
    </row>
    <row r="77" spans="1:53" ht="15" thickBot="1" x14ac:dyDescent="0.4">
      <c r="A77" s="50" t="s">
        <v>158</v>
      </c>
      <c r="B77" s="53" t="s">
        <v>96</v>
      </c>
      <c r="C77" s="53" t="s">
        <v>99</v>
      </c>
      <c r="D77" s="53" t="s">
        <v>10</v>
      </c>
      <c r="E77" s="53">
        <v>383</v>
      </c>
      <c r="F77" s="53">
        <v>392</v>
      </c>
      <c r="G77" s="53">
        <v>374</v>
      </c>
      <c r="H77" s="95">
        <v>6917</v>
      </c>
      <c r="I77" s="53">
        <v>16600</v>
      </c>
      <c r="J77" s="53">
        <v>1</v>
      </c>
      <c r="K77" s="53">
        <v>0</v>
      </c>
      <c r="L77" s="53">
        <v>6916</v>
      </c>
      <c r="M77" s="53">
        <v>16600</v>
      </c>
      <c r="N77" s="53">
        <v>23517</v>
      </c>
      <c r="O77" s="110">
        <v>1.2200000000000001E-2</v>
      </c>
      <c r="P77" s="53">
        <v>1.2200000000000001E-2</v>
      </c>
      <c r="Q77" s="56">
        <v>0</v>
      </c>
      <c r="R77" s="84"/>
    </row>
    <row r="78" spans="1:53" s="22" customFormat="1" x14ac:dyDescent="0.35">
      <c r="A78" s="79" t="s">
        <v>115</v>
      </c>
      <c r="B78" s="44" t="s">
        <v>64</v>
      </c>
      <c r="C78" s="44" t="s">
        <v>98</v>
      </c>
      <c r="D78" s="44" t="s">
        <v>9</v>
      </c>
      <c r="E78" s="44" t="s">
        <v>63</v>
      </c>
      <c r="F78" s="44"/>
      <c r="G78" s="44"/>
      <c r="H78" s="44">
        <v>0</v>
      </c>
      <c r="I78" s="44">
        <v>11807</v>
      </c>
      <c r="J78" s="44">
        <v>0</v>
      </c>
      <c r="K78" s="44">
        <v>0</v>
      </c>
      <c r="L78" s="44">
        <v>0</v>
      </c>
      <c r="M78" s="44">
        <v>11807</v>
      </c>
      <c r="N78" s="44">
        <v>11807</v>
      </c>
      <c r="O78" s="86"/>
      <c r="P78" s="44"/>
      <c r="Q78" s="80"/>
    </row>
    <row r="79" spans="1:53" s="22" customFormat="1" ht="15" thickBot="1" x14ac:dyDescent="0.4">
      <c r="A79" s="81" t="s">
        <v>115</v>
      </c>
      <c r="B79" s="55" t="s">
        <v>64</v>
      </c>
      <c r="C79" s="55" t="s">
        <v>99</v>
      </c>
      <c r="D79" s="55" t="s">
        <v>10</v>
      </c>
      <c r="E79" s="55" t="s">
        <v>63</v>
      </c>
      <c r="F79" s="55"/>
      <c r="G79" s="55"/>
      <c r="H79" s="55">
        <v>0</v>
      </c>
      <c r="I79" s="55">
        <v>11807</v>
      </c>
      <c r="J79" s="55">
        <v>0</v>
      </c>
      <c r="K79" s="55">
        <v>0</v>
      </c>
      <c r="L79" s="55">
        <v>0</v>
      </c>
      <c r="M79" s="55">
        <v>11807</v>
      </c>
      <c r="N79" s="55">
        <v>11807</v>
      </c>
      <c r="O79" s="88"/>
      <c r="P79" s="55"/>
      <c r="Q79" s="82"/>
    </row>
    <row r="80" spans="1:53" x14ac:dyDescent="0.35">
      <c r="A80" s="42" t="s">
        <v>159</v>
      </c>
      <c r="B80" s="43" t="s">
        <v>14</v>
      </c>
      <c r="C80" s="43" t="s">
        <v>98</v>
      </c>
      <c r="D80" s="43" t="s">
        <v>9</v>
      </c>
      <c r="E80" s="43">
        <v>8.6199999999999999E-2</v>
      </c>
      <c r="F80" s="43">
        <v>0.41199999999999998</v>
      </c>
      <c r="G80" s="43">
        <v>3.62E-3</v>
      </c>
      <c r="H80" s="43">
        <v>1</v>
      </c>
      <c r="I80" s="43">
        <v>12752</v>
      </c>
      <c r="J80" s="44">
        <v>1</v>
      </c>
      <c r="K80" s="43">
        <v>0</v>
      </c>
      <c r="L80" s="43">
        <v>8165</v>
      </c>
      <c r="M80" s="43">
        <v>4587</v>
      </c>
      <c r="N80" s="43">
        <v>12753</v>
      </c>
      <c r="O80" s="86">
        <v>7.6699999999999997E-3</v>
      </c>
      <c r="P80" s="43">
        <v>7.6699999999999997E-3</v>
      </c>
      <c r="Q80" s="45">
        <v>0</v>
      </c>
    </row>
    <row r="81" spans="1:53" ht="15" thickBot="1" x14ac:dyDescent="0.4">
      <c r="A81" s="59" t="s">
        <v>159</v>
      </c>
      <c r="B81" s="52" t="s">
        <v>14</v>
      </c>
      <c r="C81" s="52" t="s">
        <v>99</v>
      </c>
      <c r="D81" s="52" t="s">
        <v>10</v>
      </c>
      <c r="E81" s="52">
        <v>1120</v>
      </c>
      <c r="F81" s="52">
        <v>1150</v>
      </c>
      <c r="G81" s="52">
        <v>1100</v>
      </c>
      <c r="H81" s="52">
        <v>8166</v>
      </c>
      <c r="I81" s="52">
        <v>4587</v>
      </c>
      <c r="J81" s="55">
        <v>1</v>
      </c>
      <c r="K81" s="52">
        <v>0</v>
      </c>
      <c r="L81" s="52">
        <v>8165</v>
      </c>
      <c r="M81" s="52">
        <v>4587</v>
      </c>
      <c r="N81" s="52">
        <v>12753</v>
      </c>
      <c r="O81" s="88">
        <v>7.6699999999999997E-3</v>
      </c>
      <c r="P81" s="52">
        <v>7.6699999999999997E-3</v>
      </c>
      <c r="Q81" s="60">
        <v>0</v>
      </c>
    </row>
    <row r="82" spans="1:53" x14ac:dyDescent="0.35">
      <c r="A82" s="42" t="s">
        <v>160</v>
      </c>
      <c r="B82" s="43" t="s">
        <v>25</v>
      </c>
      <c r="C82" s="43" t="s">
        <v>98</v>
      </c>
      <c r="D82" s="43" t="s">
        <v>9</v>
      </c>
      <c r="E82" s="43">
        <v>0.217</v>
      </c>
      <c r="F82" s="43">
        <v>0.69599999999999995</v>
      </c>
      <c r="G82" s="43">
        <v>3.2899999999999999E-2</v>
      </c>
      <c r="H82" s="43">
        <v>2</v>
      </c>
      <c r="I82" s="43">
        <v>10109</v>
      </c>
      <c r="J82" s="44">
        <v>2</v>
      </c>
      <c r="K82" s="43">
        <v>0</v>
      </c>
      <c r="L82" s="43">
        <v>8818</v>
      </c>
      <c r="M82" s="43">
        <v>1291</v>
      </c>
      <c r="N82" s="43">
        <v>10111</v>
      </c>
      <c r="O82" s="86">
        <v>9.6100000000000005E-3</v>
      </c>
      <c r="P82" s="43">
        <v>9.6100000000000005E-3</v>
      </c>
      <c r="Q82" s="45">
        <v>0</v>
      </c>
    </row>
    <row r="83" spans="1:53" ht="15" thickBot="1" x14ac:dyDescent="0.4">
      <c r="A83" s="59" t="s">
        <v>160</v>
      </c>
      <c r="B83" s="52" t="s">
        <v>25</v>
      </c>
      <c r="C83" s="52" t="s">
        <v>99</v>
      </c>
      <c r="D83" s="52" t="s">
        <v>10</v>
      </c>
      <c r="E83" s="52">
        <v>2260</v>
      </c>
      <c r="F83" s="52">
        <v>2320</v>
      </c>
      <c r="G83" s="52">
        <v>2210</v>
      </c>
      <c r="H83" s="52">
        <v>8820</v>
      </c>
      <c r="I83" s="52">
        <v>1291</v>
      </c>
      <c r="J83" s="55">
        <v>2</v>
      </c>
      <c r="K83" s="52">
        <v>0</v>
      </c>
      <c r="L83" s="52">
        <v>8818</v>
      </c>
      <c r="M83" s="52">
        <v>1291</v>
      </c>
      <c r="N83" s="52">
        <v>10111</v>
      </c>
      <c r="O83" s="88">
        <v>9.6100000000000005E-3</v>
      </c>
      <c r="P83" s="52">
        <v>9.6100000000000005E-3</v>
      </c>
      <c r="Q83" s="60">
        <v>0</v>
      </c>
    </row>
    <row r="84" spans="1:53" x14ac:dyDescent="0.35">
      <c r="A84" s="42" t="s">
        <v>161</v>
      </c>
      <c r="B84" s="43" t="s">
        <v>20</v>
      </c>
      <c r="C84" s="43" t="s">
        <v>98</v>
      </c>
      <c r="D84" s="43" t="s">
        <v>9</v>
      </c>
      <c r="E84" s="43">
        <v>0.17499999999999999</v>
      </c>
      <c r="F84" s="43">
        <v>0.56200000000000006</v>
      </c>
      <c r="G84" s="43">
        <v>2.6599999999999999E-2</v>
      </c>
      <c r="H84" s="43">
        <v>2</v>
      </c>
      <c r="I84" s="43">
        <v>12526</v>
      </c>
      <c r="J84" s="44">
        <v>2</v>
      </c>
      <c r="K84" s="43">
        <v>0</v>
      </c>
      <c r="L84" s="43">
        <v>8002</v>
      </c>
      <c r="M84" s="43">
        <v>4524</v>
      </c>
      <c r="N84" s="43">
        <v>12528</v>
      </c>
      <c r="O84" s="86">
        <v>1.5699999999999999E-2</v>
      </c>
      <c r="P84" s="43">
        <v>1.5699999999999999E-2</v>
      </c>
      <c r="Q84" s="45">
        <v>0</v>
      </c>
    </row>
    <row r="85" spans="1:53" ht="15" thickBot="1" x14ac:dyDescent="0.4">
      <c r="A85" s="59" t="s">
        <v>161</v>
      </c>
      <c r="B85" s="52" t="s">
        <v>20</v>
      </c>
      <c r="C85" s="52" t="s">
        <v>99</v>
      </c>
      <c r="D85" s="52" t="s">
        <v>10</v>
      </c>
      <c r="E85" s="52">
        <v>1120</v>
      </c>
      <c r="F85" s="52">
        <v>1150</v>
      </c>
      <c r="G85" s="52">
        <v>1090</v>
      </c>
      <c r="H85" s="52">
        <v>8004</v>
      </c>
      <c r="I85" s="52">
        <v>4524</v>
      </c>
      <c r="J85" s="55">
        <v>2</v>
      </c>
      <c r="K85" s="52">
        <v>0</v>
      </c>
      <c r="L85" s="52">
        <v>8002</v>
      </c>
      <c r="M85" s="52">
        <v>4524</v>
      </c>
      <c r="N85" s="52">
        <v>12528</v>
      </c>
      <c r="O85" s="88">
        <v>1.5699999999999999E-2</v>
      </c>
      <c r="P85" s="52">
        <v>1.5699999999999999E-2</v>
      </c>
      <c r="Q85" s="60">
        <v>0</v>
      </c>
    </row>
    <row r="86" spans="1:53" x14ac:dyDescent="0.35">
      <c r="A86" s="64" t="s">
        <v>162</v>
      </c>
      <c r="B86" s="65" t="s">
        <v>29</v>
      </c>
      <c r="C86" s="43" t="s">
        <v>98</v>
      </c>
      <c r="D86" s="65" t="s">
        <v>9</v>
      </c>
      <c r="E86" s="65">
        <v>0.45800000000000002</v>
      </c>
      <c r="F86" s="65">
        <v>1.08</v>
      </c>
      <c r="G86" s="65">
        <v>0.13800000000000001</v>
      </c>
      <c r="H86" s="65">
        <v>4</v>
      </c>
      <c r="I86" s="65">
        <v>9605</v>
      </c>
      <c r="J86" s="66">
        <v>4</v>
      </c>
      <c r="K86" s="65">
        <v>0</v>
      </c>
      <c r="L86" s="65">
        <v>8881</v>
      </c>
      <c r="M86" s="65">
        <v>724</v>
      </c>
      <c r="N86" s="65">
        <v>9609</v>
      </c>
      <c r="O86" s="101">
        <v>1.61E-2</v>
      </c>
      <c r="P86" s="65">
        <v>1.61E-2</v>
      </c>
      <c r="Q86" s="67">
        <v>0</v>
      </c>
    </row>
    <row r="87" spans="1:53" x14ac:dyDescent="0.35">
      <c r="A87" s="68" t="s">
        <v>162</v>
      </c>
      <c r="B87" s="1" t="s">
        <v>29</v>
      </c>
      <c r="C87" s="2" t="s">
        <v>99</v>
      </c>
      <c r="D87" s="1" t="s">
        <v>10</v>
      </c>
      <c r="E87" s="1">
        <v>2840</v>
      </c>
      <c r="F87" s="1">
        <v>2920</v>
      </c>
      <c r="G87" s="1">
        <v>2770</v>
      </c>
      <c r="H87" s="1">
        <v>8885</v>
      </c>
      <c r="I87" s="1">
        <v>724</v>
      </c>
      <c r="J87" s="21">
        <v>4</v>
      </c>
      <c r="K87" s="1">
        <v>0</v>
      </c>
      <c r="L87" s="1">
        <v>8881</v>
      </c>
      <c r="M87" s="1">
        <v>724</v>
      </c>
      <c r="N87" s="1">
        <v>9609</v>
      </c>
      <c r="O87" s="102">
        <v>1.61E-2</v>
      </c>
      <c r="P87" s="1">
        <v>1.61E-2</v>
      </c>
      <c r="Q87" s="69">
        <v>0</v>
      </c>
    </row>
    <row r="88" spans="1:53" s="8" customFormat="1" x14ac:dyDescent="0.35">
      <c r="A88" s="46" t="s">
        <v>162</v>
      </c>
      <c r="B88" s="2" t="s">
        <v>36</v>
      </c>
      <c r="C88" s="2" t="s">
        <v>98</v>
      </c>
      <c r="D88" s="2" t="s">
        <v>9</v>
      </c>
      <c r="E88" s="2">
        <v>0.33</v>
      </c>
      <c r="F88" s="2">
        <v>0.875</v>
      </c>
      <c r="G88" s="2">
        <v>7.8399999999999997E-2</v>
      </c>
      <c r="H88" s="2">
        <v>3</v>
      </c>
      <c r="I88" s="2">
        <v>9981</v>
      </c>
      <c r="J88" s="15">
        <v>3</v>
      </c>
      <c r="K88" s="2">
        <v>0</v>
      </c>
      <c r="L88" s="2">
        <v>9311</v>
      </c>
      <c r="M88" s="2">
        <v>670</v>
      </c>
      <c r="N88" s="2">
        <v>9984</v>
      </c>
      <c r="O88" s="87">
        <v>1.11E-2</v>
      </c>
      <c r="P88" s="2">
        <v>1.11E-2</v>
      </c>
      <c r="Q88" s="47">
        <v>0</v>
      </c>
      <c r="R88" s="22"/>
      <c r="S88" s="22"/>
      <c r="T88" s="22"/>
      <c r="U88" s="22"/>
      <c r="V88" s="22"/>
      <c r="W88" s="22"/>
      <c r="X88" s="22"/>
      <c r="Y88" s="22"/>
      <c r="Z88" s="22"/>
      <c r="AA88" s="22"/>
      <c r="AB88" s="22"/>
      <c r="AC88" s="22"/>
      <c r="AD88" s="22"/>
      <c r="AE88" s="22"/>
      <c r="AF88" s="22"/>
      <c r="AG88" s="22"/>
      <c r="AH88" s="22"/>
      <c r="AI88" s="22"/>
      <c r="AJ88" s="22"/>
      <c r="AK88" s="22"/>
      <c r="AL88" s="22"/>
      <c r="AM88" s="22"/>
      <c r="AN88" s="22"/>
      <c r="AO88" s="22"/>
      <c r="AP88" s="22"/>
      <c r="AQ88" s="22"/>
      <c r="AR88" s="22"/>
      <c r="AS88" s="22"/>
      <c r="AT88" s="22"/>
      <c r="AU88" s="22"/>
      <c r="AV88" s="22"/>
      <c r="AW88" s="22"/>
      <c r="AX88"/>
      <c r="AY88"/>
      <c r="AZ88"/>
      <c r="BA88"/>
    </row>
    <row r="89" spans="1:53" s="8" customFormat="1" ht="15" thickBot="1" x14ac:dyDescent="0.4">
      <c r="A89" s="46" t="s">
        <v>162</v>
      </c>
      <c r="B89" s="2" t="s">
        <v>36</v>
      </c>
      <c r="C89" s="2" t="s">
        <v>99</v>
      </c>
      <c r="D89" s="2" t="s">
        <v>10</v>
      </c>
      <c r="E89" s="2">
        <v>2970</v>
      </c>
      <c r="F89" s="2">
        <v>3050</v>
      </c>
      <c r="G89" s="2">
        <v>2890</v>
      </c>
      <c r="H89" s="2">
        <v>9314</v>
      </c>
      <c r="I89" s="2">
        <v>670</v>
      </c>
      <c r="J89" s="15">
        <v>3</v>
      </c>
      <c r="K89" s="2">
        <v>0</v>
      </c>
      <c r="L89" s="2">
        <v>9311</v>
      </c>
      <c r="M89" s="2">
        <v>670</v>
      </c>
      <c r="N89" s="2">
        <v>9984</v>
      </c>
      <c r="O89" s="87">
        <v>1.11E-2</v>
      </c>
      <c r="P89" s="2">
        <v>1.11E-2</v>
      </c>
      <c r="Q89" s="47">
        <v>0</v>
      </c>
      <c r="R89" s="22"/>
      <c r="S89" s="22"/>
      <c r="T89" s="22"/>
      <c r="U89" s="22"/>
      <c r="V89" s="22"/>
      <c r="W89" s="22"/>
      <c r="X89" s="22"/>
      <c r="Y89" s="22"/>
      <c r="Z89" s="22"/>
      <c r="AA89" s="22"/>
      <c r="AB89" s="22"/>
      <c r="AC89" s="22"/>
      <c r="AD89" s="22"/>
      <c r="AE89" s="22"/>
      <c r="AF89" s="22"/>
      <c r="AG89" s="22"/>
      <c r="AH89" s="22"/>
      <c r="AI89" s="22"/>
      <c r="AJ89" s="22"/>
      <c r="AK89" s="22"/>
      <c r="AL89" s="22"/>
      <c r="AM89" s="22"/>
      <c r="AN89" s="22"/>
      <c r="AO89" s="22"/>
      <c r="AP89" s="22"/>
      <c r="AQ89" s="22"/>
      <c r="AR89" s="22"/>
      <c r="AS89" s="22"/>
      <c r="AT89" s="22"/>
      <c r="AU89" s="22"/>
      <c r="AV89" s="22"/>
      <c r="AW89" s="22"/>
      <c r="AX89"/>
      <c r="AY89"/>
      <c r="AZ89"/>
      <c r="BA89"/>
    </row>
    <row r="90" spans="1:53" s="26" customFormat="1" ht="15.5" thickTop="1" thickBot="1" x14ac:dyDescent="0.4">
      <c r="A90" s="48" t="s">
        <v>163</v>
      </c>
      <c r="B90" s="7" t="s">
        <v>72</v>
      </c>
      <c r="C90" s="7" t="s">
        <v>98</v>
      </c>
      <c r="D90" s="7" t="s">
        <v>9</v>
      </c>
      <c r="E90" s="7">
        <v>0.39300000000000002</v>
      </c>
      <c r="F90" s="7">
        <v>0.76500000000000001</v>
      </c>
      <c r="G90" s="7">
        <v>0.16700000000000001</v>
      </c>
      <c r="H90" s="7">
        <v>7</v>
      </c>
      <c r="I90" s="7">
        <v>19586</v>
      </c>
      <c r="J90" s="29">
        <v>7</v>
      </c>
      <c r="K90" s="7">
        <v>0</v>
      </c>
      <c r="L90" s="7">
        <v>18192</v>
      </c>
      <c r="M90" s="7">
        <v>1394</v>
      </c>
      <c r="N90" s="7">
        <v>19593</v>
      </c>
      <c r="O90" s="109">
        <v>1.35E-2</v>
      </c>
      <c r="P90" s="7">
        <v>1.35E-2</v>
      </c>
      <c r="Q90" s="49">
        <v>3.2200000000000002E-3</v>
      </c>
      <c r="R90" s="24"/>
      <c r="S90" s="24"/>
      <c r="T90" s="24"/>
      <c r="U90" s="24"/>
      <c r="V90" s="24"/>
      <c r="W90" s="24"/>
      <c r="X90" s="24"/>
      <c r="Y90" s="24"/>
      <c r="Z90" s="24"/>
      <c r="AA90" s="24"/>
      <c r="AB90" s="24"/>
      <c r="AC90" s="24"/>
      <c r="AD90" s="24"/>
      <c r="AE90" s="24"/>
      <c r="AF90" s="24"/>
      <c r="AG90" s="24"/>
      <c r="AH90" s="24"/>
      <c r="AI90" s="24"/>
      <c r="AJ90" s="24"/>
      <c r="AK90" s="24"/>
      <c r="AL90" s="24"/>
      <c r="AM90" s="24"/>
      <c r="AN90" s="24"/>
      <c r="AO90" s="24"/>
      <c r="AP90" s="24"/>
      <c r="AQ90" s="24"/>
      <c r="AR90" s="24"/>
      <c r="AS90" s="24"/>
      <c r="AT90" s="24"/>
      <c r="AU90" s="24"/>
      <c r="AV90" s="24"/>
      <c r="AW90" s="24"/>
      <c r="AX90" s="24"/>
      <c r="AY90" s="24"/>
      <c r="AZ90" s="24"/>
      <c r="BA90" s="24"/>
    </row>
    <row r="91" spans="1:53" s="26" customFormat="1" ht="15.5" thickTop="1" thickBot="1" x14ac:dyDescent="0.4">
      <c r="A91" s="50" t="s">
        <v>163</v>
      </c>
      <c r="B91" s="53" t="s">
        <v>72</v>
      </c>
      <c r="C91" s="53" t="s">
        <v>99</v>
      </c>
      <c r="D91" s="53" t="s">
        <v>10</v>
      </c>
      <c r="E91" s="53">
        <v>2900</v>
      </c>
      <c r="F91" s="53">
        <v>2960</v>
      </c>
      <c r="G91" s="53">
        <v>2850</v>
      </c>
      <c r="H91" s="53">
        <v>18199</v>
      </c>
      <c r="I91" s="53">
        <v>1394</v>
      </c>
      <c r="J91" s="54">
        <v>7</v>
      </c>
      <c r="K91" s="53">
        <v>0</v>
      </c>
      <c r="L91" s="53">
        <v>18192</v>
      </c>
      <c r="M91" s="53">
        <v>1394</v>
      </c>
      <c r="N91" s="53">
        <v>19593</v>
      </c>
      <c r="O91" s="110">
        <v>1.35E-2</v>
      </c>
      <c r="P91" s="53">
        <v>1.35E-2</v>
      </c>
      <c r="Q91" s="56">
        <v>3.2200000000000002E-3</v>
      </c>
      <c r="R91" s="24"/>
      <c r="S91" s="24"/>
      <c r="T91" s="24"/>
      <c r="U91" s="24"/>
      <c r="V91" s="24"/>
      <c r="W91" s="24"/>
      <c r="X91" s="24"/>
      <c r="Y91" s="24"/>
      <c r="Z91" s="24"/>
      <c r="AA91" s="24"/>
      <c r="AB91" s="24"/>
      <c r="AC91" s="24"/>
      <c r="AD91" s="24"/>
      <c r="AE91" s="24"/>
      <c r="AF91" s="24"/>
      <c r="AG91" s="24"/>
      <c r="AH91" s="24"/>
      <c r="AI91" s="24"/>
      <c r="AJ91" s="24"/>
      <c r="AK91" s="24"/>
      <c r="AL91" s="24"/>
      <c r="AM91" s="24"/>
      <c r="AN91" s="24"/>
      <c r="AO91" s="24"/>
      <c r="AP91" s="24"/>
      <c r="AQ91" s="24"/>
      <c r="AR91" s="24"/>
      <c r="AS91" s="24"/>
      <c r="AT91" s="24"/>
      <c r="AU91" s="24"/>
      <c r="AV91" s="24"/>
      <c r="AW91" s="24"/>
      <c r="AX91" s="24"/>
      <c r="AY91" s="24"/>
      <c r="AZ91" s="24"/>
      <c r="BA91" s="24"/>
    </row>
    <row r="92" spans="1:53" x14ac:dyDescent="0.35">
      <c r="A92" s="34" t="s">
        <v>164</v>
      </c>
      <c r="B92" s="35" t="s">
        <v>44</v>
      </c>
      <c r="C92" s="36" t="s">
        <v>98</v>
      </c>
      <c r="D92" s="35" t="s">
        <v>9</v>
      </c>
      <c r="E92" s="35">
        <v>0.372</v>
      </c>
      <c r="F92" s="35">
        <v>0.98599999999999999</v>
      </c>
      <c r="G92" s="35">
        <v>8.8300000000000003E-2</v>
      </c>
      <c r="H92" s="35">
        <v>3</v>
      </c>
      <c r="I92" s="35">
        <v>8861</v>
      </c>
      <c r="J92" s="35">
        <v>3</v>
      </c>
      <c r="K92" s="35">
        <v>0</v>
      </c>
      <c r="L92" s="35">
        <v>6868</v>
      </c>
      <c r="M92" s="35">
        <v>1993</v>
      </c>
      <c r="N92" s="35">
        <v>8864</v>
      </c>
      <c r="O92" s="89">
        <v>2.2700000000000001E-2</v>
      </c>
      <c r="P92" s="35">
        <v>2.2700000000000001E-2</v>
      </c>
      <c r="Q92" s="37">
        <v>0</v>
      </c>
    </row>
    <row r="93" spans="1:53" ht="15" thickBot="1" x14ac:dyDescent="0.4">
      <c r="A93" s="38" t="s">
        <v>164</v>
      </c>
      <c r="B93" s="39" t="s">
        <v>44</v>
      </c>
      <c r="C93" s="40" t="s">
        <v>99</v>
      </c>
      <c r="D93" s="39" t="s">
        <v>10</v>
      </c>
      <c r="E93" s="39">
        <v>1640</v>
      </c>
      <c r="F93" s="39">
        <v>1680</v>
      </c>
      <c r="G93" s="39">
        <v>1600</v>
      </c>
      <c r="H93" s="95">
        <v>6871</v>
      </c>
      <c r="I93" s="39">
        <v>1993</v>
      </c>
      <c r="J93" s="39">
        <v>3</v>
      </c>
      <c r="K93" s="39">
        <v>0</v>
      </c>
      <c r="L93" s="39">
        <v>6868</v>
      </c>
      <c r="M93" s="39">
        <v>1993</v>
      </c>
      <c r="N93" s="39">
        <v>8864</v>
      </c>
      <c r="O93" s="97">
        <v>2.2700000000000001E-2</v>
      </c>
      <c r="P93" s="39">
        <v>2.2700000000000001E-2</v>
      </c>
      <c r="Q93" s="41">
        <v>0</v>
      </c>
    </row>
    <row r="94" spans="1:53" x14ac:dyDescent="0.35">
      <c r="A94" s="42" t="s">
        <v>165</v>
      </c>
      <c r="B94" s="43" t="s">
        <v>16</v>
      </c>
      <c r="C94" s="43" t="s">
        <v>98</v>
      </c>
      <c r="D94" s="43" t="s">
        <v>9</v>
      </c>
      <c r="E94" s="43">
        <v>0.214</v>
      </c>
      <c r="F94" s="43">
        <v>0.68400000000000005</v>
      </c>
      <c r="G94" s="43">
        <v>3.2300000000000002E-2</v>
      </c>
      <c r="H94" s="43">
        <v>2</v>
      </c>
      <c r="I94" s="43">
        <v>10292</v>
      </c>
      <c r="J94" s="44">
        <v>2</v>
      </c>
      <c r="K94" s="43">
        <v>0</v>
      </c>
      <c r="L94" s="43">
        <v>7484</v>
      </c>
      <c r="M94" s="43">
        <v>2808</v>
      </c>
      <c r="N94" s="43">
        <v>10294</v>
      </c>
      <c r="O94" s="86">
        <v>1.4999999999999999E-2</v>
      </c>
      <c r="P94" s="43">
        <v>1.4999999999999999E-2</v>
      </c>
      <c r="Q94" s="45">
        <v>0</v>
      </c>
    </row>
    <row r="95" spans="1:53" x14ac:dyDescent="0.35">
      <c r="A95" s="46" t="s">
        <v>165</v>
      </c>
      <c r="B95" s="2" t="s">
        <v>16</v>
      </c>
      <c r="C95" s="2" t="s">
        <v>99</v>
      </c>
      <c r="D95" s="2" t="s">
        <v>10</v>
      </c>
      <c r="E95" s="2">
        <v>1430</v>
      </c>
      <c r="F95" s="2">
        <v>1460</v>
      </c>
      <c r="G95" s="2">
        <v>1390</v>
      </c>
      <c r="H95" s="2">
        <v>7486</v>
      </c>
      <c r="I95" s="2">
        <v>2808</v>
      </c>
      <c r="J95" s="15">
        <v>2</v>
      </c>
      <c r="K95" s="2">
        <v>0</v>
      </c>
      <c r="L95" s="2">
        <v>7484</v>
      </c>
      <c r="M95" s="2">
        <v>2808</v>
      </c>
      <c r="N95" s="2">
        <v>10294</v>
      </c>
      <c r="O95" s="87">
        <v>1.4999999999999999E-2</v>
      </c>
      <c r="P95" s="2">
        <v>1.4999999999999999E-2</v>
      </c>
      <c r="Q95" s="47">
        <v>0</v>
      </c>
    </row>
    <row r="96" spans="1:53" s="8" customFormat="1" x14ac:dyDescent="0.35">
      <c r="A96" s="46" t="s">
        <v>165</v>
      </c>
      <c r="B96" s="2" t="s">
        <v>22</v>
      </c>
      <c r="C96" s="2" t="s">
        <v>98</v>
      </c>
      <c r="D96" s="2" t="s">
        <v>9</v>
      </c>
      <c r="E96" s="2">
        <v>0.12</v>
      </c>
      <c r="F96" s="2">
        <v>0.57199999999999995</v>
      </c>
      <c r="G96" s="2">
        <v>5.0299999999999997E-3</v>
      </c>
      <c r="H96" s="2">
        <v>1</v>
      </c>
      <c r="I96" s="2">
        <v>9175</v>
      </c>
      <c r="J96" s="15">
        <v>1</v>
      </c>
      <c r="K96" s="2">
        <v>0</v>
      </c>
      <c r="L96" s="2">
        <v>6566</v>
      </c>
      <c r="M96" s="2">
        <v>2609</v>
      </c>
      <c r="N96" s="2">
        <v>9176</v>
      </c>
      <c r="O96" s="87">
        <v>8.6700000000000006E-3</v>
      </c>
      <c r="P96" s="2">
        <v>8.6700000000000006E-3</v>
      </c>
      <c r="Q96" s="47">
        <v>0</v>
      </c>
      <c r="R96" s="22"/>
      <c r="S96" s="22"/>
      <c r="T96" s="22"/>
      <c r="U96" s="22"/>
      <c r="V96" s="22"/>
      <c r="W96" s="22"/>
      <c r="X96" s="22"/>
      <c r="Y96" s="22"/>
      <c r="Z96" s="22"/>
      <c r="AA96" s="22"/>
      <c r="AB96" s="22"/>
      <c r="AC96" s="22"/>
      <c r="AD96" s="22"/>
      <c r="AE96" s="22"/>
      <c r="AF96" s="22"/>
      <c r="AG96" s="22"/>
      <c r="AH96" s="22"/>
      <c r="AI96" s="22"/>
      <c r="AJ96" s="22"/>
      <c r="AK96" s="22"/>
      <c r="AL96" s="22"/>
      <c r="AM96" s="22"/>
      <c r="AN96" s="22"/>
      <c r="AO96" s="22"/>
      <c r="AP96" s="22"/>
      <c r="AQ96" s="22"/>
      <c r="AR96" s="22"/>
      <c r="AS96" s="22"/>
      <c r="AT96" s="22"/>
      <c r="AU96" s="22"/>
      <c r="AV96" s="22"/>
      <c r="AW96" s="22"/>
      <c r="AX96"/>
      <c r="AY96"/>
      <c r="AZ96"/>
      <c r="BA96"/>
    </row>
    <row r="97" spans="1:53" s="8" customFormat="1" ht="15" thickBot="1" x14ac:dyDescent="0.4">
      <c r="A97" s="46" t="s">
        <v>165</v>
      </c>
      <c r="B97" s="2" t="s">
        <v>22</v>
      </c>
      <c r="C97" s="2" t="s">
        <v>99</v>
      </c>
      <c r="D97" s="2" t="s">
        <v>10</v>
      </c>
      <c r="E97" s="2">
        <v>1380</v>
      </c>
      <c r="F97" s="2">
        <v>1420</v>
      </c>
      <c r="G97" s="2">
        <v>1350</v>
      </c>
      <c r="H97" s="94">
        <v>6567</v>
      </c>
      <c r="I97" s="2">
        <v>2609</v>
      </c>
      <c r="J97" s="15">
        <v>1</v>
      </c>
      <c r="K97" s="2">
        <v>0</v>
      </c>
      <c r="L97" s="2">
        <v>6566</v>
      </c>
      <c r="M97" s="2">
        <v>2609</v>
      </c>
      <c r="N97" s="2">
        <v>9176</v>
      </c>
      <c r="O97" s="87">
        <v>8.6700000000000006E-3</v>
      </c>
      <c r="P97" s="2">
        <v>8.6700000000000006E-3</v>
      </c>
      <c r="Q97" s="47">
        <v>0</v>
      </c>
      <c r="R97" s="22"/>
      <c r="S97" s="22"/>
      <c r="T97" s="22"/>
      <c r="U97" s="22"/>
      <c r="V97" s="22"/>
      <c r="W97" s="22"/>
      <c r="X97" s="22"/>
      <c r="Y97" s="22"/>
      <c r="Z97" s="22"/>
      <c r="AA97" s="22"/>
      <c r="AB97" s="22"/>
      <c r="AC97" s="22"/>
      <c r="AD97" s="22"/>
      <c r="AE97" s="22"/>
      <c r="AF97" s="22"/>
      <c r="AG97" s="22"/>
      <c r="AH97" s="22"/>
      <c r="AI97" s="22"/>
      <c r="AJ97" s="22"/>
      <c r="AK97" s="22"/>
      <c r="AL97" s="22"/>
      <c r="AM97" s="22"/>
      <c r="AN97" s="22"/>
      <c r="AO97" s="22"/>
      <c r="AP97" s="22"/>
      <c r="AQ97" s="22"/>
      <c r="AR97" s="22"/>
      <c r="AS97" s="22"/>
      <c r="AT97" s="22"/>
      <c r="AU97" s="22"/>
      <c r="AV97" s="22"/>
      <c r="AW97" s="22"/>
      <c r="AX97"/>
      <c r="AY97"/>
      <c r="AZ97"/>
      <c r="BA97"/>
    </row>
    <row r="98" spans="1:53" s="26" customFormat="1" ht="15.5" thickTop="1" thickBot="1" x14ac:dyDescent="0.4">
      <c r="A98" s="48" t="s">
        <v>166</v>
      </c>
      <c r="B98" s="7" t="s">
        <v>77</v>
      </c>
      <c r="C98" s="7" t="s">
        <v>98</v>
      </c>
      <c r="D98" s="7" t="s">
        <v>9</v>
      </c>
      <c r="E98" s="7">
        <v>0.16900000000000001</v>
      </c>
      <c r="F98" s="7">
        <v>0.44900000000000001</v>
      </c>
      <c r="G98" s="7">
        <v>4.02E-2</v>
      </c>
      <c r="H98" s="7">
        <v>3</v>
      </c>
      <c r="I98" s="7">
        <v>19467</v>
      </c>
      <c r="J98" s="29">
        <v>3</v>
      </c>
      <c r="K98" s="7">
        <v>0</v>
      </c>
      <c r="L98" s="7">
        <v>14050</v>
      </c>
      <c r="M98" s="7">
        <v>5417</v>
      </c>
      <c r="N98" s="7">
        <v>19470</v>
      </c>
      <c r="O98" s="109">
        <v>1.2E-2</v>
      </c>
      <c r="P98" s="7">
        <v>1.2E-2</v>
      </c>
      <c r="Q98" s="49">
        <v>0</v>
      </c>
      <c r="R98" s="24"/>
      <c r="S98" s="24"/>
      <c r="T98" s="24"/>
      <c r="U98" s="24"/>
      <c r="V98" s="24"/>
      <c r="W98" s="24"/>
      <c r="X98" s="24"/>
      <c r="Y98" s="24"/>
      <c r="Z98" s="24"/>
      <c r="AA98" s="24"/>
      <c r="AB98" s="24"/>
      <c r="AC98" s="24"/>
      <c r="AD98" s="24"/>
      <c r="AE98" s="24"/>
      <c r="AF98" s="24"/>
      <c r="AG98" s="24"/>
      <c r="AH98" s="24"/>
      <c r="AI98" s="24"/>
      <c r="AJ98" s="24"/>
      <c r="AK98" s="24"/>
      <c r="AL98" s="24"/>
      <c r="AM98" s="24"/>
      <c r="AN98" s="24"/>
      <c r="AO98" s="24"/>
      <c r="AP98" s="24"/>
      <c r="AQ98" s="24"/>
      <c r="AR98" s="24"/>
      <c r="AS98" s="24"/>
      <c r="AT98" s="24"/>
      <c r="AU98" s="24"/>
      <c r="AV98" s="24"/>
      <c r="AW98" s="24"/>
      <c r="AX98" s="24"/>
      <c r="AY98" s="24"/>
      <c r="AZ98" s="24"/>
      <c r="BA98" s="24"/>
    </row>
    <row r="99" spans="1:53" s="26" customFormat="1" ht="15.5" thickTop="1" thickBot="1" x14ac:dyDescent="0.4">
      <c r="A99" s="50" t="s">
        <v>166</v>
      </c>
      <c r="B99" s="53" t="s">
        <v>77</v>
      </c>
      <c r="C99" s="53" t="s">
        <v>99</v>
      </c>
      <c r="D99" s="53" t="s">
        <v>10</v>
      </c>
      <c r="E99" s="53">
        <v>1410</v>
      </c>
      <c r="F99" s="53">
        <v>1430</v>
      </c>
      <c r="G99" s="53">
        <v>1380</v>
      </c>
      <c r="H99" s="53">
        <v>14053</v>
      </c>
      <c r="I99" s="53">
        <v>5417</v>
      </c>
      <c r="J99" s="54">
        <v>3</v>
      </c>
      <c r="K99" s="53">
        <v>0</v>
      </c>
      <c r="L99" s="53">
        <v>14050</v>
      </c>
      <c r="M99" s="53">
        <v>5417</v>
      </c>
      <c r="N99" s="53">
        <v>19470</v>
      </c>
      <c r="O99" s="110">
        <v>1.2E-2</v>
      </c>
      <c r="P99" s="53">
        <v>1.2E-2</v>
      </c>
      <c r="Q99" s="56">
        <v>0</v>
      </c>
      <c r="R99" s="24"/>
      <c r="S99" s="24"/>
      <c r="T99" s="24"/>
      <c r="U99" s="24"/>
      <c r="V99" s="24"/>
      <c r="W99" s="24"/>
      <c r="X99" s="24"/>
      <c r="Y99" s="24"/>
      <c r="Z99" s="24"/>
      <c r="AA99" s="24"/>
      <c r="AB99" s="24"/>
      <c r="AC99" s="24"/>
      <c r="AD99" s="24"/>
      <c r="AE99" s="24"/>
      <c r="AF99" s="24"/>
      <c r="AG99" s="24"/>
      <c r="AH99" s="24"/>
      <c r="AI99" s="24"/>
      <c r="AJ99" s="24"/>
      <c r="AK99" s="24"/>
      <c r="AL99" s="24"/>
      <c r="AM99" s="24"/>
      <c r="AN99" s="24"/>
      <c r="AO99" s="24"/>
      <c r="AP99" s="24"/>
      <c r="AQ99" s="24"/>
      <c r="AR99" s="24"/>
      <c r="AS99" s="24"/>
      <c r="AT99" s="24"/>
      <c r="AU99" s="24"/>
      <c r="AV99" s="24"/>
      <c r="AW99" s="24"/>
      <c r="AX99" s="24"/>
      <c r="AY99" s="24"/>
      <c r="AZ99" s="24"/>
      <c r="BA99" s="24"/>
    </row>
    <row r="100" spans="1:53" x14ac:dyDescent="0.35">
      <c r="A100" s="34" t="s">
        <v>134</v>
      </c>
      <c r="B100" s="35" t="s">
        <v>28</v>
      </c>
      <c r="C100" s="36" t="s">
        <v>98</v>
      </c>
      <c r="D100" s="35" t="s">
        <v>9</v>
      </c>
      <c r="E100" s="35">
        <v>0.41299999999999998</v>
      </c>
      <c r="F100" s="35">
        <v>0.97399999999999998</v>
      </c>
      <c r="G100" s="35">
        <v>0.125</v>
      </c>
      <c r="H100" s="35">
        <v>4</v>
      </c>
      <c r="I100" s="35">
        <v>10636</v>
      </c>
      <c r="J100" s="35">
        <v>4</v>
      </c>
      <c r="K100" s="35">
        <v>0</v>
      </c>
      <c r="L100" s="35">
        <v>8083</v>
      </c>
      <c r="M100" s="35">
        <v>2553</v>
      </c>
      <c r="N100" s="35">
        <v>10640</v>
      </c>
      <c r="O100" s="89">
        <v>2.63E-2</v>
      </c>
      <c r="P100" s="35">
        <v>2.63E-2</v>
      </c>
      <c r="Q100" s="37">
        <v>0</v>
      </c>
    </row>
    <row r="101" spans="1:53" x14ac:dyDescent="0.35">
      <c r="A101" s="57" t="s">
        <v>134</v>
      </c>
      <c r="B101" s="25" t="s">
        <v>28</v>
      </c>
      <c r="C101" s="23" t="s">
        <v>99</v>
      </c>
      <c r="D101" s="25" t="s">
        <v>10</v>
      </c>
      <c r="E101" s="25">
        <v>1570</v>
      </c>
      <c r="F101" s="25">
        <v>1610</v>
      </c>
      <c r="G101" s="25">
        <v>1530</v>
      </c>
      <c r="H101" s="25">
        <v>8087</v>
      </c>
      <c r="I101" s="25">
        <v>2553</v>
      </c>
      <c r="J101" s="25">
        <v>4</v>
      </c>
      <c r="K101" s="25">
        <v>0</v>
      </c>
      <c r="L101" s="25">
        <v>8083</v>
      </c>
      <c r="M101" s="25">
        <v>2553</v>
      </c>
      <c r="N101" s="25">
        <v>10640</v>
      </c>
      <c r="O101" s="90">
        <v>2.63E-2</v>
      </c>
      <c r="P101" s="25">
        <v>2.63E-2</v>
      </c>
      <c r="Q101" s="58">
        <v>0</v>
      </c>
    </row>
    <row r="102" spans="1:53" s="8" customFormat="1" x14ac:dyDescent="0.35">
      <c r="A102" s="46" t="s">
        <v>134</v>
      </c>
      <c r="B102" s="2" t="s">
        <v>35</v>
      </c>
      <c r="C102" s="2" t="s">
        <v>98</v>
      </c>
      <c r="D102" s="2" t="s">
        <v>9</v>
      </c>
      <c r="E102" s="2">
        <v>0.105</v>
      </c>
      <c r="F102" s="2">
        <v>0.502</v>
      </c>
      <c r="G102" s="2">
        <v>4.4099999999999999E-3</v>
      </c>
      <c r="H102" s="2">
        <v>1</v>
      </c>
      <c r="I102" s="2">
        <v>10458</v>
      </c>
      <c r="J102" s="15">
        <v>1</v>
      </c>
      <c r="K102" s="2">
        <v>0</v>
      </c>
      <c r="L102" s="2">
        <v>7522</v>
      </c>
      <c r="M102" s="2">
        <v>2936</v>
      </c>
      <c r="N102" s="2">
        <v>10459</v>
      </c>
      <c r="O102" s="87">
        <v>7.5300000000000002E-3</v>
      </c>
      <c r="P102" s="2">
        <v>7.5300000000000002E-3</v>
      </c>
      <c r="Q102" s="47">
        <v>0</v>
      </c>
      <c r="R102" s="22"/>
      <c r="S102" s="22"/>
      <c r="T102" s="22"/>
      <c r="U102" s="22"/>
      <c r="V102" s="22"/>
      <c r="W102" s="22"/>
      <c r="X102" s="22"/>
      <c r="Y102" s="22"/>
      <c r="Z102" s="22"/>
      <c r="AA102" s="22"/>
      <c r="AB102" s="22"/>
      <c r="AC102" s="22"/>
      <c r="AD102" s="22"/>
      <c r="AE102" s="22"/>
      <c r="AF102" s="22"/>
      <c r="AG102" s="22"/>
      <c r="AH102" s="22"/>
      <c r="AI102" s="22"/>
      <c r="AJ102" s="22"/>
      <c r="AK102" s="22"/>
      <c r="AL102" s="22"/>
      <c r="AM102" s="22"/>
      <c r="AN102" s="22"/>
      <c r="AO102" s="22"/>
      <c r="AP102" s="22"/>
      <c r="AQ102" s="22"/>
      <c r="AR102" s="22"/>
      <c r="AS102" s="22"/>
      <c r="AT102" s="22"/>
      <c r="AU102" s="22"/>
      <c r="AV102" s="22"/>
      <c r="AW102" s="22"/>
      <c r="AX102"/>
      <c r="AY102"/>
      <c r="AZ102"/>
      <c r="BA102"/>
    </row>
    <row r="103" spans="1:53" s="8" customFormat="1" x14ac:dyDescent="0.35">
      <c r="A103" s="46" t="s">
        <v>134</v>
      </c>
      <c r="B103" s="2" t="s">
        <v>35</v>
      </c>
      <c r="C103" s="2" t="s">
        <v>99</v>
      </c>
      <c r="D103" s="2" t="s">
        <v>10</v>
      </c>
      <c r="E103" s="2">
        <v>1400</v>
      </c>
      <c r="F103" s="2">
        <v>1430</v>
      </c>
      <c r="G103" s="2">
        <v>1360</v>
      </c>
      <c r="H103" s="2">
        <v>7523</v>
      </c>
      <c r="I103" s="2">
        <v>2936</v>
      </c>
      <c r="J103" s="15">
        <v>1</v>
      </c>
      <c r="K103" s="2">
        <v>0</v>
      </c>
      <c r="L103" s="2">
        <v>7522</v>
      </c>
      <c r="M103" s="2">
        <v>2936</v>
      </c>
      <c r="N103" s="2">
        <v>10459</v>
      </c>
      <c r="O103" s="87">
        <v>7.5300000000000002E-3</v>
      </c>
      <c r="P103" s="2">
        <v>7.5300000000000002E-3</v>
      </c>
      <c r="Q103" s="47">
        <v>0</v>
      </c>
      <c r="R103" s="22"/>
      <c r="S103" s="22"/>
      <c r="T103" s="22"/>
      <c r="U103" s="22"/>
      <c r="V103" s="22"/>
      <c r="W103" s="22"/>
      <c r="X103" s="22"/>
      <c r="Y103" s="22"/>
      <c r="Z103" s="22"/>
      <c r="AA103" s="22"/>
      <c r="AB103" s="22"/>
      <c r="AC103" s="22"/>
      <c r="AD103" s="22"/>
      <c r="AE103" s="22"/>
      <c r="AF103" s="22"/>
      <c r="AG103" s="22"/>
      <c r="AH103" s="22"/>
      <c r="AI103" s="22"/>
      <c r="AJ103" s="22"/>
      <c r="AK103" s="22"/>
      <c r="AL103" s="22"/>
      <c r="AM103" s="22"/>
      <c r="AN103" s="22"/>
      <c r="AO103" s="22"/>
      <c r="AP103" s="22"/>
      <c r="AQ103" s="22"/>
      <c r="AR103" s="22"/>
      <c r="AS103" s="22"/>
      <c r="AT103" s="22"/>
      <c r="AU103" s="22"/>
      <c r="AV103" s="22"/>
      <c r="AW103" s="22"/>
      <c r="AX103"/>
      <c r="AY103"/>
      <c r="AZ103"/>
      <c r="BA103"/>
    </row>
    <row r="104" spans="1:53" x14ac:dyDescent="0.35">
      <c r="A104" s="48" t="s">
        <v>134</v>
      </c>
      <c r="B104" s="7" t="s">
        <v>71</v>
      </c>
      <c r="C104" s="7" t="s">
        <v>98</v>
      </c>
      <c r="D104" s="7" t="s">
        <v>9</v>
      </c>
      <c r="E104" s="7">
        <v>0.26</v>
      </c>
      <c r="F104" s="7">
        <v>0.56599999999999995</v>
      </c>
      <c r="G104" s="7">
        <v>9.1600000000000001E-2</v>
      </c>
      <c r="H104" s="7">
        <v>5</v>
      </c>
      <c r="I104" s="7">
        <v>21094</v>
      </c>
      <c r="J104" s="29">
        <v>5</v>
      </c>
      <c r="K104" s="7">
        <v>0</v>
      </c>
      <c r="L104" s="7">
        <v>15605</v>
      </c>
      <c r="M104" s="7">
        <v>5489</v>
      </c>
      <c r="N104" s="7">
        <v>21099</v>
      </c>
      <c r="O104" s="109">
        <v>1.7600000000000001E-2</v>
      </c>
      <c r="P104" s="7">
        <v>1.7600000000000001E-2</v>
      </c>
      <c r="Q104" s="49">
        <v>1.57E-3</v>
      </c>
    </row>
    <row r="105" spans="1:53" ht="15" thickBot="1" x14ac:dyDescent="0.4">
      <c r="A105" s="50" t="s">
        <v>134</v>
      </c>
      <c r="B105" s="53" t="s">
        <v>71</v>
      </c>
      <c r="C105" s="53" t="s">
        <v>99</v>
      </c>
      <c r="D105" s="53" t="s">
        <v>10</v>
      </c>
      <c r="E105" s="53">
        <v>1480</v>
      </c>
      <c r="F105" s="53">
        <v>1500</v>
      </c>
      <c r="G105" s="53">
        <v>1450</v>
      </c>
      <c r="H105" s="53">
        <v>15610</v>
      </c>
      <c r="I105" s="53">
        <v>5489</v>
      </c>
      <c r="J105" s="54">
        <v>5</v>
      </c>
      <c r="K105" s="53">
        <v>0</v>
      </c>
      <c r="L105" s="53">
        <v>15605</v>
      </c>
      <c r="M105" s="53">
        <v>5489</v>
      </c>
      <c r="N105" s="53">
        <v>21099</v>
      </c>
      <c r="O105" s="110">
        <v>1.7600000000000001E-2</v>
      </c>
      <c r="P105" s="53">
        <v>1.7600000000000001E-2</v>
      </c>
      <c r="Q105" s="56">
        <v>1.57E-3</v>
      </c>
    </row>
    <row r="106" spans="1:53" x14ac:dyDescent="0.35">
      <c r="A106" s="42" t="s">
        <v>133</v>
      </c>
      <c r="B106" s="43" t="s">
        <v>43</v>
      </c>
      <c r="C106" s="43" t="s">
        <v>98</v>
      </c>
      <c r="D106" s="43" t="s">
        <v>9</v>
      </c>
      <c r="E106" s="43">
        <v>0.127</v>
      </c>
      <c r="F106" s="43">
        <v>0.60699999999999998</v>
      </c>
      <c r="G106" s="43">
        <v>5.3400000000000001E-3</v>
      </c>
      <c r="H106" s="43">
        <v>1</v>
      </c>
      <c r="I106" s="43">
        <v>8641</v>
      </c>
      <c r="J106" s="44">
        <v>1</v>
      </c>
      <c r="K106" s="43">
        <v>0</v>
      </c>
      <c r="L106" s="43">
        <v>5113</v>
      </c>
      <c r="M106" s="43">
        <v>3528</v>
      </c>
      <c r="N106" s="43">
        <v>8642</v>
      </c>
      <c r="O106" s="86">
        <v>1.29E-2</v>
      </c>
      <c r="P106" s="43">
        <v>1.29E-2</v>
      </c>
      <c r="Q106" s="45">
        <v>0</v>
      </c>
    </row>
    <row r="107" spans="1:53" ht="15" thickBot="1" x14ac:dyDescent="0.4">
      <c r="A107" s="59" t="s">
        <v>133</v>
      </c>
      <c r="B107" s="52" t="s">
        <v>43</v>
      </c>
      <c r="C107" s="52" t="s">
        <v>99</v>
      </c>
      <c r="D107" s="52" t="s">
        <v>10</v>
      </c>
      <c r="E107" s="52">
        <v>985</v>
      </c>
      <c r="F107" s="52">
        <v>1010</v>
      </c>
      <c r="G107" s="52">
        <v>957</v>
      </c>
      <c r="H107" s="95">
        <v>5114</v>
      </c>
      <c r="I107" s="52">
        <v>3528</v>
      </c>
      <c r="J107" s="55">
        <v>1</v>
      </c>
      <c r="K107" s="52">
        <v>0</v>
      </c>
      <c r="L107" s="52">
        <v>5113</v>
      </c>
      <c r="M107" s="52">
        <v>3528</v>
      </c>
      <c r="N107" s="52">
        <v>8642</v>
      </c>
      <c r="O107" s="88">
        <v>1.29E-2</v>
      </c>
      <c r="P107" s="52">
        <v>1.29E-2</v>
      </c>
      <c r="Q107" s="60">
        <v>0</v>
      </c>
    </row>
    <row r="108" spans="1:53" x14ac:dyDescent="0.35">
      <c r="A108" s="42" t="s">
        <v>132</v>
      </c>
      <c r="B108" s="43" t="s">
        <v>26</v>
      </c>
      <c r="C108" s="43" t="s">
        <v>98</v>
      </c>
      <c r="D108" s="43" t="s">
        <v>9</v>
      </c>
      <c r="E108" s="43">
        <v>0.17199999999999999</v>
      </c>
      <c r="F108" s="43">
        <v>0.55000000000000004</v>
      </c>
      <c r="G108" s="43">
        <v>2.5999999999999999E-2</v>
      </c>
      <c r="H108" s="43">
        <v>2</v>
      </c>
      <c r="I108" s="43">
        <v>12789</v>
      </c>
      <c r="J108" s="44">
        <v>2</v>
      </c>
      <c r="K108" s="43">
        <v>0</v>
      </c>
      <c r="L108" s="43">
        <v>9936</v>
      </c>
      <c r="M108" s="43">
        <v>2853</v>
      </c>
      <c r="N108" s="43">
        <v>12791</v>
      </c>
      <c r="O108" s="86">
        <v>1.04E-2</v>
      </c>
      <c r="P108" s="43">
        <v>1.04E-2</v>
      </c>
      <c r="Q108" s="45">
        <v>0</v>
      </c>
    </row>
    <row r="109" spans="1:53" ht="15" thickBot="1" x14ac:dyDescent="0.4">
      <c r="A109" s="59" t="s">
        <v>132</v>
      </c>
      <c r="B109" s="52" t="s">
        <v>26</v>
      </c>
      <c r="C109" s="52" t="s">
        <v>99</v>
      </c>
      <c r="D109" s="52" t="s">
        <v>10</v>
      </c>
      <c r="E109" s="52">
        <v>1650</v>
      </c>
      <c r="F109" s="52">
        <v>1680</v>
      </c>
      <c r="G109" s="52">
        <v>1610</v>
      </c>
      <c r="H109" s="52">
        <v>9938</v>
      </c>
      <c r="I109" s="52">
        <v>2853</v>
      </c>
      <c r="J109" s="55">
        <v>2</v>
      </c>
      <c r="K109" s="52">
        <v>0</v>
      </c>
      <c r="L109" s="52">
        <v>9936</v>
      </c>
      <c r="M109" s="52">
        <v>2853</v>
      </c>
      <c r="N109" s="52">
        <v>12791</v>
      </c>
      <c r="O109" s="88">
        <v>1.04E-2</v>
      </c>
      <c r="P109" s="52">
        <v>1.04E-2</v>
      </c>
      <c r="Q109" s="60">
        <v>0</v>
      </c>
    </row>
    <row r="110" spans="1:53" x14ac:dyDescent="0.35">
      <c r="A110" s="42" t="s">
        <v>131</v>
      </c>
      <c r="B110" s="43" t="s">
        <v>56</v>
      </c>
      <c r="C110" s="43" t="s">
        <v>98</v>
      </c>
      <c r="D110" s="43" t="s">
        <v>9</v>
      </c>
      <c r="E110" s="43">
        <v>0.26200000000000001</v>
      </c>
      <c r="F110" s="43">
        <v>0.69599999999999995</v>
      </c>
      <c r="G110" s="43">
        <v>6.2300000000000001E-2</v>
      </c>
      <c r="H110" s="43">
        <v>3</v>
      </c>
      <c r="I110" s="43">
        <v>12560</v>
      </c>
      <c r="J110" s="44">
        <v>3</v>
      </c>
      <c r="K110" s="43">
        <v>0</v>
      </c>
      <c r="L110" s="43">
        <v>10005</v>
      </c>
      <c r="M110" s="43">
        <v>2555</v>
      </c>
      <c r="N110" s="43">
        <v>12563</v>
      </c>
      <c r="O110" s="86">
        <v>1.4999999999999999E-2</v>
      </c>
      <c r="P110" s="43">
        <v>1.4999999999999999E-2</v>
      </c>
      <c r="Q110" s="45">
        <v>0</v>
      </c>
    </row>
    <row r="111" spans="1:53" ht="15" thickBot="1" x14ac:dyDescent="0.4">
      <c r="A111" s="59" t="s">
        <v>131</v>
      </c>
      <c r="B111" s="52" t="s">
        <v>56</v>
      </c>
      <c r="C111" s="52" t="s">
        <v>99</v>
      </c>
      <c r="D111" s="52" t="s">
        <v>10</v>
      </c>
      <c r="E111" s="52">
        <v>1750</v>
      </c>
      <c r="F111" s="52">
        <v>1790</v>
      </c>
      <c r="G111" s="52">
        <v>1710</v>
      </c>
      <c r="H111" s="52">
        <v>10008</v>
      </c>
      <c r="I111" s="52">
        <v>2555</v>
      </c>
      <c r="J111" s="55">
        <v>3</v>
      </c>
      <c r="K111" s="52">
        <v>0</v>
      </c>
      <c r="L111" s="52">
        <v>10005</v>
      </c>
      <c r="M111" s="52">
        <v>2555</v>
      </c>
      <c r="N111" s="52">
        <v>12563</v>
      </c>
      <c r="O111" s="88">
        <v>1.4999999999999999E-2</v>
      </c>
      <c r="P111" s="52">
        <v>1.4999999999999999E-2</v>
      </c>
      <c r="Q111" s="60">
        <v>0</v>
      </c>
    </row>
    <row r="112" spans="1:53" s="26" customFormat="1" ht="15.5" thickTop="1" thickBot="1" x14ac:dyDescent="0.4">
      <c r="A112" s="42" t="s">
        <v>130</v>
      </c>
      <c r="B112" s="43" t="s">
        <v>48</v>
      </c>
      <c r="C112" s="43" t="s">
        <v>98</v>
      </c>
      <c r="D112" s="43" t="s">
        <v>9</v>
      </c>
      <c r="E112" s="43">
        <v>0.40600000000000003</v>
      </c>
      <c r="F112" s="43">
        <v>1.08</v>
      </c>
      <c r="G112" s="43">
        <v>9.6299999999999997E-2</v>
      </c>
      <c r="H112" s="43">
        <v>3</v>
      </c>
      <c r="I112" s="43">
        <v>8122</v>
      </c>
      <c r="J112" s="44">
        <v>2</v>
      </c>
      <c r="K112" s="43">
        <v>1</v>
      </c>
      <c r="L112" s="43">
        <v>6541</v>
      </c>
      <c r="M112" s="43">
        <v>1581</v>
      </c>
      <c r="N112" s="43">
        <v>8125</v>
      </c>
      <c r="O112" s="86">
        <v>2.2599999999999999E-2</v>
      </c>
      <c r="P112" s="43">
        <v>2.2599999999999999E-2</v>
      </c>
      <c r="Q112" s="45">
        <v>0</v>
      </c>
      <c r="R112" s="24"/>
      <c r="S112" s="24"/>
      <c r="T112" s="24"/>
      <c r="U112" s="24"/>
      <c r="V112" s="24"/>
      <c r="W112" s="24"/>
      <c r="X112" s="24"/>
      <c r="Y112" s="24"/>
      <c r="Z112" s="24"/>
      <c r="AA112" s="24"/>
      <c r="AB112" s="24"/>
      <c r="AC112" s="24"/>
      <c r="AD112" s="24"/>
      <c r="AE112" s="24"/>
      <c r="AF112" s="24"/>
      <c r="AG112" s="24"/>
      <c r="AH112" s="24"/>
      <c r="AI112" s="24"/>
      <c r="AJ112" s="24"/>
      <c r="AK112" s="24"/>
      <c r="AL112" s="24"/>
      <c r="AM112" s="24"/>
      <c r="AN112" s="24"/>
      <c r="AO112" s="24"/>
      <c r="AP112" s="24"/>
      <c r="AQ112" s="24"/>
      <c r="AR112" s="24"/>
      <c r="AS112" s="24"/>
      <c r="AT112" s="24"/>
      <c r="AU112" s="24"/>
      <c r="AV112" s="24"/>
      <c r="AW112" s="24"/>
      <c r="AX112" s="24"/>
      <c r="AY112" s="24"/>
      <c r="AZ112" s="24"/>
      <c r="BA112" s="24"/>
    </row>
    <row r="113" spans="1:53" s="26" customFormat="1" ht="15.5" thickTop="1" thickBot="1" x14ac:dyDescent="0.4">
      <c r="A113" s="46" t="s">
        <v>130</v>
      </c>
      <c r="B113" s="2" t="s">
        <v>48</v>
      </c>
      <c r="C113" s="2" t="s">
        <v>99</v>
      </c>
      <c r="D113" s="2" t="s">
        <v>10</v>
      </c>
      <c r="E113" s="2">
        <v>1800</v>
      </c>
      <c r="F113" s="2">
        <v>1850</v>
      </c>
      <c r="G113" s="2">
        <v>1750</v>
      </c>
      <c r="H113" s="94">
        <v>6543</v>
      </c>
      <c r="I113" s="2">
        <v>1582</v>
      </c>
      <c r="J113" s="15">
        <v>2</v>
      </c>
      <c r="K113" s="2">
        <v>1</v>
      </c>
      <c r="L113" s="2">
        <v>6541</v>
      </c>
      <c r="M113" s="2">
        <v>1581</v>
      </c>
      <c r="N113" s="2">
        <v>8125</v>
      </c>
      <c r="O113" s="87">
        <v>2.2599999999999999E-2</v>
      </c>
      <c r="P113" s="2">
        <v>2.2599999999999999E-2</v>
      </c>
      <c r="Q113" s="47">
        <v>0</v>
      </c>
      <c r="R113" s="24"/>
      <c r="S113" s="24"/>
      <c r="T113" s="24"/>
      <c r="U113" s="24"/>
      <c r="V113" s="24"/>
      <c r="W113" s="24"/>
      <c r="X113" s="24"/>
      <c r="Y113" s="24"/>
      <c r="Z113" s="24"/>
      <c r="AA113" s="24"/>
      <c r="AB113" s="24"/>
      <c r="AC113" s="24"/>
      <c r="AD113" s="24"/>
      <c r="AE113" s="24"/>
      <c r="AF113" s="24"/>
      <c r="AG113" s="24"/>
      <c r="AH113" s="24"/>
      <c r="AI113" s="24"/>
      <c r="AJ113" s="24"/>
      <c r="AK113" s="24"/>
      <c r="AL113" s="24"/>
      <c r="AM113" s="24"/>
      <c r="AN113" s="24"/>
      <c r="AO113" s="24"/>
      <c r="AP113" s="24"/>
      <c r="AQ113" s="24"/>
      <c r="AR113" s="24"/>
      <c r="AS113" s="24"/>
      <c r="AT113" s="24"/>
      <c r="AU113" s="24"/>
      <c r="AV113" s="24"/>
      <c r="AW113" s="24"/>
      <c r="AX113" s="24"/>
      <c r="AY113" s="24"/>
      <c r="AZ113" s="24"/>
      <c r="BA113" s="24"/>
    </row>
    <row r="114" spans="1:53" s="26" customFormat="1" ht="15.5" thickTop="1" thickBot="1" x14ac:dyDescent="0.4">
      <c r="A114" s="57" t="s">
        <v>130</v>
      </c>
      <c r="B114" s="25" t="s">
        <v>54</v>
      </c>
      <c r="C114" s="23" t="s">
        <v>98</v>
      </c>
      <c r="D114" s="25" t="s">
        <v>9</v>
      </c>
      <c r="E114" s="25">
        <v>0.71499999999999997</v>
      </c>
      <c r="F114" s="25">
        <v>1.34</v>
      </c>
      <c r="G114" s="25">
        <v>0.32400000000000001</v>
      </c>
      <c r="H114" s="25">
        <v>8</v>
      </c>
      <c r="I114" s="25">
        <v>12288</v>
      </c>
      <c r="J114" s="25">
        <v>8</v>
      </c>
      <c r="K114" s="25">
        <v>0</v>
      </c>
      <c r="L114" s="25">
        <v>9475</v>
      </c>
      <c r="M114" s="25">
        <v>2813</v>
      </c>
      <c r="N114" s="25">
        <v>12296</v>
      </c>
      <c r="O114" s="90">
        <v>4.41E-2</v>
      </c>
      <c r="P114" s="25">
        <v>4.41E-2</v>
      </c>
      <c r="Q114" s="58">
        <v>1.2800000000000001E-2</v>
      </c>
      <c r="R114" s="24"/>
      <c r="S114" s="24"/>
      <c r="T114" s="24"/>
      <c r="U114" s="24"/>
      <c r="V114" s="24"/>
      <c r="W114" s="24"/>
      <c r="X114" s="24"/>
      <c r="Y114" s="24"/>
      <c r="Z114" s="24"/>
      <c r="AA114" s="24"/>
      <c r="AB114" s="24"/>
      <c r="AC114" s="24"/>
      <c r="AD114" s="24"/>
      <c r="AE114" s="24"/>
      <c r="AF114" s="24"/>
      <c r="AG114" s="24"/>
      <c r="AH114" s="24"/>
      <c r="AI114" s="24"/>
      <c r="AJ114" s="24"/>
      <c r="AK114" s="24"/>
      <c r="AL114" s="24"/>
      <c r="AM114" s="24"/>
      <c r="AN114" s="24"/>
      <c r="AO114" s="24"/>
      <c r="AP114" s="24"/>
      <c r="AQ114" s="24"/>
      <c r="AR114" s="24"/>
      <c r="AS114" s="24"/>
      <c r="AT114" s="24"/>
      <c r="AU114" s="24"/>
      <c r="AV114" s="24"/>
      <c r="AW114" s="24"/>
      <c r="AX114" s="24"/>
      <c r="AY114" s="24"/>
      <c r="AZ114" s="24"/>
      <c r="BA114" s="24"/>
    </row>
    <row r="115" spans="1:53" s="26" customFormat="1" ht="15.5" thickTop="1" thickBot="1" x14ac:dyDescent="0.4">
      <c r="A115" s="57" t="s">
        <v>130</v>
      </c>
      <c r="B115" s="25" t="s">
        <v>54</v>
      </c>
      <c r="C115" s="23" t="s">
        <v>99</v>
      </c>
      <c r="D115" s="25" t="s">
        <v>10</v>
      </c>
      <c r="E115" s="25">
        <v>1620</v>
      </c>
      <c r="F115" s="25">
        <v>1660</v>
      </c>
      <c r="G115" s="25">
        <v>1590</v>
      </c>
      <c r="H115" s="25">
        <v>9483</v>
      </c>
      <c r="I115" s="25">
        <v>2813</v>
      </c>
      <c r="J115" s="25">
        <v>8</v>
      </c>
      <c r="K115" s="25">
        <v>0</v>
      </c>
      <c r="L115" s="25">
        <v>9475</v>
      </c>
      <c r="M115" s="25">
        <v>2813</v>
      </c>
      <c r="N115" s="25">
        <v>12296</v>
      </c>
      <c r="O115" s="90">
        <v>4.41E-2</v>
      </c>
      <c r="P115" s="25">
        <v>4.41E-2</v>
      </c>
      <c r="Q115" s="58">
        <v>1.2800000000000001E-2</v>
      </c>
      <c r="R115" s="24"/>
      <c r="S115" s="24"/>
      <c r="T115" s="24"/>
      <c r="U115" s="24"/>
      <c r="V115" s="24"/>
      <c r="W115" s="24"/>
      <c r="X115" s="24"/>
      <c r="Y115" s="24"/>
      <c r="Z115" s="24"/>
      <c r="AA115" s="24"/>
      <c r="AB115" s="24"/>
      <c r="AC115" s="24"/>
      <c r="AD115" s="24"/>
      <c r="AE115" s="24"/>
      <c r="AF115" s="24"/>
      <c r="AG115" s="24"/>
      <c r="AH115" s="24"/>
      <c r="AI115" s="24"/>
      <c r="AJ115" s="24"/>
      <c r="AK115" s="24"/>
      <c r="AL115" s="24"/>
      <c r="AM115" s="24"/>
      <c r="AN115" s="24"/>
      <c r="AO115" s="24"/>
      <c r="AP115" s="24"/>
      <c r="AQ115" s="24"/>
      <c r="AR115" s="24"/>
      <c r="AS115" s="24"/>
      <c r="AT115" s="24"/>
      <c r="AU115" s="24"/>
      <c r="AV115" s="24"/>
      <c r="AW115" s="24"/>
      <c r="AX115" s="24"/>
      <c r="AY115" s="24"/>
      <c r="AZ115" s="24"/>
      <c r="BA115" s="24"/>
    </row>
    <row r="116" spans="1:53" ht="15" thickTop="1" x14ac:dyDescent="0.35">
      <c r="A116" s="70" t="s">
        <v>129</v>
      </c>
      <c r="B116" s="27" t="s">
        <v>78</v>
      </c>
      <c r="C116" s="28" t="s">
        <v>98</v>
      </c>
      <c r="D116" s="27" t="s">
        <v>9</v>
      </c>
      <c r="E116" s="27">
        <v>0.59199999999999997</v>
      </c>
      <c r="F116" s="27">
        <v>1.02</v>
      </c>
      <c r="G116" s="27">
        <v>0.30599999999999999</v>
      </c>
      <c r="H116" s="27">
        <v>11</v>
      </c>
      <c r="I116" s="27">
        <v>20410</v>
      </c>
      <c r="J116" s="25">
        <v>10</v>
      </c>
      <c r="K116" s="27">
        <v>1</v>
      </c>
      <c r="L116" s="27">
        <v>16016</v>
      </c>
      <c r="M116" s="27">
        <v>4394</v>
      </c>
      <c r="N116" s="27">
        <v>20421</v>
      </c>
      <c r="O116" s="90">
        <v>3.5099999999999999E-2</v>
      </c>
      <c r="P116" s="27">
        <v>3.5099999999999999E-2</v>
      </c>
      <c r="Q116" s="71">
        <v>1.4E-2</v>
      </c>
    </row>
    <row r="117" spans="1:53" ht="15" thickBot="1" x14ac:dyDescent="0.4">
      <c r="A117" s="72" t="s">
        <v>129</v>
      </c>
      <c r="B117" s="73" t="s">
        <v>78</v>
      </c>
      <c r="C117" s="74" t="s">
        <v>99</v>
      </c>
      <c r="D117" s="73" t="s">
        <v>10</v>
      </c>
      <c r="E117" s="73">
        <v>1690</v>
      </c>
      <c r="F117" s="73">
        <v>1720</v>
      </c>
      <c r="G117" s="73">
        <v>1660</v>
      </c>
      <c r="H117" s="73">
        <v>16026</v>
      </c>
      <c r="I117" s="73">
        <v>4395</v>
      </c>
      <c r="J117" s="39">
        <v>10</v>
      </c>
      <c r="K117" s="73">
        <v>1</v>
      </c>
      <c r="L117" s="73">
        <v>16016</v>
      </c>
      <c r="M117" s="73">
        <v>4394</v>
      </c>
      <c r="N117" s="73">
        <v>20421</v>
      </c>
      <c r="O117" s="97">
        <v>3.5099999999999999E-2</v>
      </c>
      <c r="P117" s="73">
        <v>3.5099999999999999E-2</v>
      </c>
      <c r="Q117" s="75">
        <v>1.4E-2</v>
      </c>
    </row>
    <row r="118" spans="1:53" x14ac:dyDescent="0.35">
      <c r="A118" s="42" t="s">
        <v>128</v>
      </c>
      <c r="B118" s="43" t="s">
        <v>49</v>
      </c>
      <c r="C118" s="43" t="s">
        <v>98</v>
      </c>
      <c r="D118" s="43" t="s">
        <v>9</v>
      </c>
      <c r="E118" s="43">
        <v>0.113</v>
      </c>
      <c r="F118" s="43">
        <v>0.54</v>
      </c>
      <c r="G118" s="43">
        <v>4.7499999999999999E-3</v>
      </c>
      <c r="H118" s="43">
        <v>1</v>
      </c>
      <c r="I118" s="43">
        <v>9713</v>
      </c>
      <c r="J118" s="44">
        <v>1</v>
      </c>
      <c r="K118" s="43">
        <v>0</v>
      </c>
      <c r="L118" s="43">
        <v>1644</v>
      </c>
      <c r="M118" s="43">
        <v>8069</v>
      </c>
      <c r="N118" s="43">
        <v>9714</v>
      </c>
      <c r="O118" s="86">
        <v>5.5500000000000001E-2</v>
      </c>
      <c r="P118" s="43">
        <v>5.5500000000000001E-2</v>
      </c>
      <c r="Q118" s="45">
        <v>0</v>
      </c>
    </row>
    <row r="119" spans="1:53" s="8" customFormat="1" x14ac:dyDescent="0.35">
      <c r="A119" s="46" t="s">
        <v>128</v>
      </c>
      <c r="B119" s="2" t="s">
        <v>49</v>
      </c>
      <c r="C119" s="2" t="s">
        <v>99</v>
      </c>
      <c r="D119" s="2" t="s">
        <v>10</v>
      </c>
      <c r="E119" s="2">
        <v>204</v>
      </c>
      <c r="F119" s="2">
        <v>214</v>
      </c>
      <c r="G119" s="2">
        <v>194</v>
      </c>
      <c r="H119" s="94">
        <v>1645</v>
      </c>
      <c r="I119" s="2">
        <v>8069</v>
      </c>
      <c r="J119" s="15">
        <v>1</v>
      </c>
      <c r="K119" s="2">
        <v>0</v>
      </c>
      <c r="L119" s="2">
        <v>1644</v>
      </c>
      <c r="M119" s="2">
        <v>8069</v>
      </c>
      <c r="N119" s="2">
        <v>9714</v>
      </c>
      <c r="O119" s="87">
        <v>5.5500000000000001E-2</v>
      </c>
      <c r="P119" s="2">
        <v>5.5500000000000001E-2</v>
      </c>
      <c r="Q119" s="47">
        <v>0</v>
      </c>
      <c r="R119" s="22"/>
      <c r="S119" s="22"/>
      <c r="T119" s="22"/>
      <c r="U119" s="22"/>
      <c r="V119" s="22"/>
      <c r="W119" s="22"/>
      <c r="X119" s="22"/>
      <c r="Y119" s="22"/>
      <c r="Z119" s="22"/>
      <c r="AA119" s="22"/>
      <c r="AB119" s="22"/>
      <c r="AC119" s="22"/>
      <c r="AD119" s="22"/>
      <c r="AE119" s="22"/>
      <c r="AF119" s="22"/>
      <c r="AG119" s="22"/>
      <c r="AH119" s="22"/>
      <c r="AI119" s="22"/>
      <c r="AJ119" s="22"/>
      <c r="AK119" s="22"/>
      <c r="AL119" s="22"/>
      <c r="AM119" s="22"/>
      <c r="AN119" s="22"/>
      <c r="AO119" s="22"/>
      <c r="AP119" s="22"/>
      <c r="AQ119" s="22"/>
      <c r="AR119" s="22"/>
      <c r="AS119" s="22"/>
      <c r="AT119" s="22"/>
      <c r="AU119" s="22"/>
      <c r="AV119" s="22"/>
      <c r="AW119" s="22"/>
      <c r="AX119"/>
      <c r="AY119"/>
      <c r="AZ119"/>
      <c r="BA119"/>
    </row>
    <row r="120" spans="1:53" s="8" customFormat="1" x14ac:dyDescent="0.35">
      <c r="A120" s="46" t="s">
        <v>128</v>
      </c>
      <c r="B120" s="2" t="s">
        <v>55</v>
      </c>
      <c r="C120" s="2" t="s">
        <v>98</v>
      </c>
      <c r="D120" s="2" t="s">
        <v>9</v>
      </c>
      <c r="E120" s="2">
        <v>0</v>
      </c>
      <c r="F120" s="2">
        <v>0.36299999999999999</v>
      </c>
      <c r="G120" s="2">
        <v>0</v>
      </c>
      <c r="H120" s="2">
        <v>0</v>
      </c>
      <c r="I120" s="2">
        <v>9066</v>
      </c>
      <c r="J120" s="15">
        <v>0</v>
      </c>
      <c r="K120" s="2">
        <v>0</v>
      </c>
      <c r="L120" s="2">
        <v>3284</v>
      </c>
      <c r="M120" s="2">
        <v>5782</v>
      </c>
      <c r="N120" s="2">
        <v>9066</v>
      </c>
      <c r="O120" s="87"/>
      <c r="P120" s="2"/>
      <c r="Q120" s="47"/>
      <c r="R120" s="22"/>
      <c r="S120" s="22"/>
      <c r="T120" s="22"/>
      <c r="U120" s="22"/>
      <c r="V120" s="22"/>
      <c r="W120" s="22"/>
      <c r="X120" s="22"/>
      <c r="Y120" s="22"/>
      <c r="Z120" s="22"/>
      <c r="AA120" s="22"/>
      <c r="AB120" s="22"/>
      <c r="AC120" s="22"/>
      <c r="AD120" s="22"/>
      <c r="AE120" s="22"/>
      <c r="AF120" s="22"/>
      <c r="AG120" s="22"/>
      <c r="AH120" s="22"/>
      <c r="AI120" s="22"/>
      <c r="AJ120" s="22"/>
      <c r="AK120" s="22"/>
      <c r="AL120" s="22"/>
      <c r="AM120" s="22"/>
      <c r="AN120" s="22"/>
      <c r="AO120" s="22"/>
      <c r="AP120" s="22"/>
      <c r="AQ120" s="22"/>
      <c r="AR120" s="22"/>
      <c r="AS120" s="22"/>
      <c r="AT120" s="22"/>
      <c r="AU120" s="22"/>
      <c r="AV120" s="22"/>
      <c r="AW120" s="22"/>
      <c r="AX120"/>
      <c r="AY120"/>
      <c r="AZ120"/>
      <c r="BA120"/>
    </row>
    <row r="121" spans="1:53" x14ac:dyDescent="0.35">
      <c r="A121" s="46" t="s">
        <v>128</v>
      </c>
      <c r="B121" s="2" t="s">
        <v>55</v>
      </c>
      <c r="C121" s="2" t="s">
        <v>99</v>
      </c>
      <c r="D121" s="2" t="s">
        <v>10</v>
      </c>
      <c r="E121" s="2">
        <v>494</v>
      </c>
      <c r="F121" s="2">
        <v>511</v>
      </c>
      <c r="G121" s="2">
        <v>477</v>
      </c>
      <c r="H121" s="94">
        <v>3284</v>
      </c>
      <c r="I121" s="2">
        <v>5782</v>
      </c>
      <c r="J121" s="15">
        <v>0</v>
      </c>
      <c r="K121" s="2">
        <v>0</v>
      </c>
      <c r="L121" s="2">
        <v>3284</v>
      </c>
      <c r="M121" s="2">
        <v>5782</v>
      </c>
      <c r="N121" s="2">
        <v>9066</v>
      </c>
      <c r="O121" s="87"/>
      <c r="P121" s="2"/>
      <c r="Q121" s="47"/>
    </row>
    <row r="122" spans="1:53" x14ac:dyDescent="0.35">
      <c r="A122" s="48" t="s">
        <v>127</v>
      </c>
      <c r="B122" s="7" t="s">
        <v>79</v>
      </c>
      <c r="C122" s="7" t="s">
        <v>98</v>
      </c>
      <c r="D122" s="7" t="s">
        <v>9</v>
      </c>
      <c r="E122" s="7">
        <v>5.8500000000000003E-2</v>
      </c>
      <c r="F122" s="7">
        <v>0.28000000000000003</v>
      </c>
      <c r="G122" s="7">
        <v>2.4599999999999999E-3</v>
      </c>
      <c r="H122" s="7">
        <v>1</v>
      </c>
      <c r="I122" s="7">
        <v>18779</v>
      </c>
      <c r="J122" s="7">
        <v>1</v>
      </c>
      <c r="K122" s="7">
        <v>0</v>
      </c>
      <c r="L122" s="7">
        <v>4928</v>
      </c>
      <c r="M122" s="7">
        <v>13851</v>
      </c>
      <c r="N122" s="7">
        <v>18780</v>
      </c>
      <c r="O122" s="109">
        <v>1.7500000000000002E-2</v>
      </c>
      <c r="P122" s="7">
        <v>1.7500000000000002E-2</v>
      </c>
      <c r="Q122" s="49">
        <v>0</v>
      </c>
    </row>
    <row r="123" spans="1:53" ht="15" thickBot="1" x14ac:dyDescent="0.4">
      <c r="A123" s="76" t="s">
        <v>127</v>
      </c>
      <c r="B123" s="77" t="s">
        <v>79</v>
      </c>
      <c r="C123" s="77" t="s">
        <v>99</v>
      </c>
      <c r="D123" s="77" t="s">
        <v>10</v>
      </c>
      <c r="E123" s="77">
        <v>335</v>
      </c>
      <c r="F123" s="77">
        <v>344</v>
      </c>
      <c r="G123" s="77">
        <v>325</v>
      </c>
      <c r="H123" s="96">
        <v>4929</v>
      </c>
      <c r="I123" s="77">
        <v>13851</v>
      </c>
      <c r="J123" s="77">
        <v>1</v>
      </c>
      <c r="K123" s="77">
        <v>0</v>
      </c>
      <c r="L123" s="77">
        <v>4928</v>
      </c>
      <c r="M123" s="77">
        <v>13851</v>
      </c>
      <c r="N123" s="77">
        <v>18780</v>
      </c>
      <c r="O123" s="111">
        <v>1.7500000000000002E-2</v>
      </c>
      <c r="P123" s="77">
        <v>1.7500000000000002E-2</v>
      </c>
      <c r="Q123" s="78">
        <v>0</v>
      </c>
    </row>
    <row r="124" spans="1:53" x14ac:dyDescent="0.35">
      <c r="A124" s="42" t="s">
        <v>126</v>
      </c>
      <c r="B124" s="43" t="s">
        <v>62</v>
      </c>
      <c r="C124" s="43" t="s">
        <v>98</v>
      </c>
      <c r="D124" s="43" t="s">
        <v>9</v>
      </c>
      <c r="E124" s="43">
        <v>0.11700000000000001</v>
      </c>
      <c r="F124" s="43">
        <v>0.56000000000000005</v>
      </c>
      <c r="G124" s="43">
        <v>4.9199999999999999E-3</v>
      </c>
      <c r="H124" s="43">
        <v>1</v>
      </c>
      <c r="I124" s="43">
        <v>9381</v>
      </c>
      <c r="J124" s="44">
        <v>1</v>
      </c>
      <c r="K124" s="43">
        <v>0</v>
      </c>
      <c r="L124" s="43">
        <v>6979</v>
      </c>
      <c r="M124" s="43">
        <v>2402</v>
      </c>
      <c r="N124" s="43">
        <v>9382</v>
      </c>
      <c r="O124" s="86">
        <v>7.8200000000000006E-3</v>
      </c>
      <c r="P124" s="43">
        <v>7.8200000000000006E-3</v>
      </c>
      <c r="Q124" s="45">
        <v>0</v>
      </c>
    </row>
    <row r="125" spans="1:53" ht="15" thickBot="1" x14ac:dyDescent="0.4">
      <c r="A125" s="59" t="s">
        <v>126</v>
      </c>
      <c r="B125" s="52" t="s">
        <v>62</v>
      </c>
      <c r="C125" s="52" t="s">
        <v>99</v>
      </c>
      <c r="D125" s="52" t="s">
        <v>10</v>
      </c>
      <c r="E125" s="52">
        <v>1500</v>
      </c>
      <c r="F125" s="52">
        <v>1540</v>
      </c>
      <c r="G125" s="52">
        <v>1460</v>
      </c>
      <c r="H125" s="95">
        <v>6980</v>
      </c>
      <c r="I125" s="52">
        <v>2402</v>
      </c>
      <c r="J125" s="55">
        <v>1</v>
      </c>
      <c r="K125" s="52">
        <v>0</v>
      </c>
      <c r="L125" s="52">
        <v>6979</v>
      </c>
      <c r="M125" s="52">
        <v>2402</v>
      </c>
      <c r="N125" s="52">
        <v>9382</v>
      </c>
      <c r="O125" s="88">
        <v>7.8200000000000006E-3</v>
      </c>
      <c r="P125" s="52">
        <v>7.8200000000000006E-3</v>
      </c>
      <c r="Q125" s="60">
        <v>0</v>
      </c>
    </row>
    <row r="126" spans="1:53" x14ac:dyDescent="0.35">
      <c r="A126" s="42" t="s">
        <v>125</v>
      </c>
      <c r="B126" s="43" t="s">
        <v>32</v>
      </c>
      <c r="C126" s="43" t="s">
        <v>98</v>
      </c>
      <c r="D126" s="43" t="s">
        <v>9</v>
      </c>
      <c r="E126" s="43">
        <v>0.29099999999999998</v>
      </c>
      <c r="F126" s="43">
        <v>0.77200000000000002</v>
      </c>
      <c r="G126" s="43">
        <v>6.9099999999999995E-2</v>
      </c>
      <c r="H126" s="43">
        <v>3</v>
      </c>
      <c r="I126" s="43">
        <v>11319</v>
      </c>
      <c r="J126" s="44">
        <v>3</v>
      </c>
      <c r="K126" s="43">
        <v>0</v>
      </c>
      <c r="L126" s="43">
        <v>9687</v>
      </c>
      <c r="M126" s="43">
        <v>1632</v>
      </c>
      <c r="N126" s="43">
        <v>11322</v>
      </c>
      <c r="O126" s="86">
        <v>1.37E-2</v>
      </c>
      <c r="P126" s="43">
        <v>1.37E-2</v>
      </c>
      <c r="Q126" s="45">
        <v>0</v>
      </c>
    </row>
    <row r="127" spans="1:53" ht="15" thickBot="1" x14ac:dyDescent="0.4">
      <c r="A127" s="59" t="s">
        <v>125</v>
      </c>
      <c r="B127" s="52" t="s">
        <v>32</v>
      </c>
      <c r="C127" s="52" t="s">
        <v>99</v>
      </c>
      <c r="D127" s="52" t="s">
        <v>10</v>
      </c>
      <c r="E127" s="52">
        <v>2130</v>
      </c>
      <c r="F127" s="52">
        <v>2180</v>
      </c>
      <c r="G127" s="52">
        <v>2080</v>
      </c>
      <c r="H127" s="52">
        <v>9690</v>
      </c>
      <c r="I127" s="52">
        <v>1632</v>
      </c>
      <c r="J127" s="55">
        <v>3</v>
      </c>
      <c r="K127" s="52">
        <v>0</v>
      </c>
      <c r="L127" s="52">
        <v>9687</v>
      </c>
      <c r="M127" s="52">
        <v>1632</v>
      </c>
      <c r="N127" s="52">
        <v>11322</v>
      </c>
      <c r="O127" s="88">
        <v>1.37E-2</v>
      </c>
      <c r="P127" s="52">
        <v>1.37E-2</v>
      </c>
      <c r="Q127" s="60">
        <v>0</v>
      </c>
    </row>
    <row r="128" spans="1:53" s="26" customFormat="1" ht="15.5" thickTop="1" thickBot="1" x14ac:dyDescent="0.4">
      <c r="A128" s="42" t="s">
        <v>124</v>
      </c>
      <c r="B128" s="43" t="s">
        <v>34</v>
      </c>
      <c r="C128" s="43" t="s">
        <v>98</v>
      </c>
      <c r="D128" s="43" t="s">
        <v>9</v>
      </c>
      <c r="E128" s="43">
        <v>0.34499999999999997</v>
      </c>
      <c r="F128" s="43">
        <v>1.1100000000000001</v>
      </c>
      <c r="G128" s="43">
        <v>5.2299999999999999E-2</v>
      </c>
      <c r="H128" s="43">
        <v>2</v>
      </c>
      <c r="I128" s="43">
        <v>6362</v>
      </c>
      <c r="J128" s="44">
        <v>2</v>
      </c>
      <c r="K128" s="43">
        <v>0</v>
      </c>
      <c r="L128" s="43">
        <v>5689</v>
      </c>
      <c r="M128" s="43">
        <v>673</v>
      </c>
      <c r="N128" s="43">
        <v>6364</v>
      </c>
      <c r="O128" s="86">
        <v>1.4E-2</v>
      </c>
      <c r="P128" s="43">
        <v>1.4E-2</v>
      </c>
      <c r="Q128" s="45">
        <v>0</v>
      </c>
      <c r="R128" s="24"/>
      <c r="S128" s="24"/>
      <c r="T128" s="24"/>
      <c r="U128" s="24"/>
      <c r="V128" s="24"/>
      <c r="W128" s="24"/>
      <c r="X128" s="24"/>
      <c r="Y128" s="24"/>
      <c r="Z128" s="24"/>
      <c r="AA128" s="24"/>
      <c r="AB128" s="24"/>
      <c r="AC128" s="24"/>
      <c r="AD128" s="24"/>
      <c r="AE128" s="24"/>
      <c r="AF128" s="24"/>
      <c r="AG128" s="24"/>
      <c r="AH128" s="24"/>
      <c r="AI128" s="24"/>
      <c r="AJ128" s="24"/>
      <c r="AK128" s="24"/>
      <c r="AL128" s="24"/>
      <c r="AM128" s="24"/>
      <c r="AN128" s="24"/>
      <c r="AO128" s="24"/>
      <c r="AP128" s="24"/>
      <c r="AQ128" s="24"/>
      <c r="AR128" s="24"/>
      <c r="AS128" s="24"/>
      <c r="AT128" s="24"/>
      <c r="AU128" s="24"/>
      <c r="AV128" s="24"/>
      <c r="AW128" s="24"/>
      <c r="AX128" s="24"/>
      <c r="AY128" s="24"/>
      <c r="AZ128" s="24"/>
      <c r="BA128" s="24"/>
    </row>
    <row r="129" spans="1:53" s="26" customFormat="1" ht="15.5" thickTop="1" thickBot="1" x14ac:dyDescent="0.4">
      <c r="A129" s="59" t="s">
        <v>124</v>
      </c>
      <c r="B129" s="52" t="s">
        <v>34</v>
      </c>
      <c r="C129" s="52" t="s">
        <v>99</v>
      </c>
      <c r="D129" s="52" t="s">
        <v>10</v>
      </c>
      <c r="E129" s="52">
        <v>2470</v>
      </c>
      <c r="F129" s="52">
        <v>2550</v>
      </c>
      <c r="G129" s="52">
        <v>2390</v>
      </c>
      <c r="H129" s="95">
        <v>5691</v>
      </c>
      <c r="I129" s="52">
        <v>673</v>
      </c>
      <c r="J129" s="55">
        <v>2</v>
      </c>
      <c r="K129" s="52">
        <v>0</v>
      </c>
      <c r="L129" s="52">
        <v>5689</v>
      </c>
      <c r="M129" s="52">
        <v>673</v>
      </c>
      <c r="N129" s="52">
        <v>6364</v>
      </c>
      <c r="O129" s="88">
        <v>1.4E-2</v>
      </c>
      <c r="P129" s="52">
        <v>1.4E-2</v>
      </c>
      <c r="Q129" s="60">
        <v>0</v>
      </c>
      <c r="R129" s="24"/>
      <c r="S129" s="24"/>
      <c r="T129" s="24"/>
      <c r="U129" s="24"/>
      <c r="V129" s="24"/>
      <c r="W129" s="24"/>
      <c r="X129" s="24"/>
      <c r="Y129" s="24"/>
      <c r="Z129" s="24"/>
      <c r="AA129" s="24"/>
      <c r="AB129" s="24"/>
      <c r="AC129" s="24"/>
      <c r="AD129" s="24"/>
      <c r="AE129" s="24"/>
      <c r="AF129" s="24"/>
      <c r="AG129" s="24"/>
      <c r="AH129" s="24"/>
      <c r="AI129" s="24"/>
      <c r="AJ129" s="24"/>
      <c r="AK129" s="24"/>
      <c r="AL129" s="24"/>
      <c r="AM129" s="24"/>
      <c r="AN129" s="24"/>
      <c r="AO129" s="24"/>
      <c r="AP129" s="24"/>
      <c r="AQ129" s="24"/>
      <c r="AR129" s="24"/>
      <c r="AS129" s="24"/>
      <c r="AT129" s="24"/>
      <c r="AU129" s="24"/>
      <c r="AV129" s="24"/>
      <c r="AW129" s="24"/>
      <c r="AX129" s="24"/>
      <c r="AY129" s="24"/>
      <c r="AZ129" s="24"/>
      <c r="BA129" s="24"/>
    </row>
    <row r="130" spans="1:53" x14ac:dyDescent="0.35">
      <c r="A130" s="34" t="s">
        <v>123</v>
      </c>
      <c r="B130" s="35" t="s">
        <v>39</v>
      </c>
      <c r="C130" s="36" t="s">
        <v>98</v>
      </c>
      <c r="D130" s="35" t="s">
        <v>9</v>
      </c>
      <c r="E130" s="35">
        <v>0.86299999999999999</v>
      </c>
      <c r="F130" s="35">
        <v>1.68</v>
      </c>
      <c r="G130" s="35">
        <v>0.36699999999999999</v>
      </c>
      <c r="H130" s="35">
        <v>7</v>
      </c>
      <c r="I130" s="35">
        <v>8910</v>
      </c>
      <c r="J130" s="35">
        <v>7</v>
      </c>
      <c r="K130" s="35">
        <v>0</v>
      </c>
      <c r="L130" s="35">
        <v>7485</v>
      </c>
      <c r="M130" s="35">
        <v>1425</v>
      </c>
      <c r="N130" s="35">
        <v>8917</v>
      </c>
      <c r="O130" s="89">
        <v>4.2799999999999998E-2</v>
      </c>
      <c r="P130" s="35">
        <v>4.2799999999999998E-2</v>
      </c>
      <c r="Q130" s="37">
        <v>1.0200000000000001E-2</v>
      </c>
    </row>
    <row r="131" spans="1:53" ht="15" thickBot="1" x14ac:dyDescent="0.4">
      <c r="A131" s="38" t="s">
        <v>123</v>
      </c>
      <c r="B131" s="39" t="s">
        <v>39</v>
      </c>
      <c r="C131" s="40" t="s">
        <v>99</v>
      </c>
      <c r="D131" s="39" t="s">
        <v>10</v>
      </c>
      <c r="E131" s="39">
        <v>2020</v>
      </c>
      <c r="F131" s="39">
        <v>2070</v>
      </c>
      <c r="G131" s="39">
        <v>1960</v>
      </c>
      <c r="H131" s="39">
        <v>7492</v>
      </c>
      <c r="I131" s="39">
        <v>1425</v>
      </c>
      <c r="J131" s="39">
        <v>7</v>
      </c>
      <c r="K131" s="39">
        <v>0</v>
      </c>
      <c r="L131" s="39">
        <v>7485</v>
      </c>
      <c r="M131" s="39">
        <v>1425</v>
      </c>
      <c r="N131" s="39">
        <v>8917</v>
      </c>
      <c r="O131" s="97">
        <v>4.2799999999999998E-2</v>
      </c>
      <c r="P131" s="39">
        <v>4.2799999999999998E-2</v>
      </c>
      <c r="Q131" s="41">
        <v>1.0200000000000001E-2</v>
      </c>
    </row>
    <row r="132" spans="1:53" x14ac:dyDescent="0.35">
      <c r="A132" s="42" t="s">
        <v>122</v>
      </c>
      <c r="B132" s="43" t="s">
        <v>47</v>
      </c>
      <c r="C132" s="43" t="s">
        <v>98</v>
      </c>
      <c r="D132" s="43" t="s">
        <v>9</v>
      </c>
      <c r="E132" s="43">
        <v>0.20499999999999999</v>
      </c>
      <c r="F132" s="43">
        <v>0.65800000000000003</v>
      </c>
      <c r="G132" s="43">
        <v>3.1099999999999999E-2</v>
      </c>
      <c r="H132" s="43">
        <v>2</v>
      </c>
      <c r="I132" s="43">
        <v>10698</v>
      </c>
      <c r="J132" s="44">
        <v>2</v>
      </c>
      <c r="K132" s="43">
        <v>0</v>
      </c>
      <c r="L132" s="43">
        <v>9011</v>
      </c>
      <c r="M132" s="43">
        <v>1687</v>
      </c>
      <c r="N132" s="43">
        <v>10700</v>
      </c>
      <c r="O132" s="86">
        <v>1.01E-2</v>
      </c>
      <c r="P132" s="43">
        <v>1.01E-2</v>
      </c>
      <c r="Q132" s="45">
        <v>0</v>
      </c>
    </row>
    <row r="133" spans="1:53" ht="15" thickBot="1" x14ac:dyDescent="0.4">
      <c r="A133" s="59" t="s">
        <v>122</v>
      </c>
      <c r="B133" s="52" t="s">
        <v>47</v>
      </c>
      <c r="C133" s="52" t="s">
        <v>99</v>
      </c>
      <c r="D133" s="52" t="s">
        <v>10</v>
      </c>
      <c r="E133" s="52">
        <v>2030</v>
      </c>
      <c r="F133" s="52">
        <v>2080</v>
      </c>
      <c r="G133" s="52">
        <v>1980</v>
      </c>
      <c r="H133" s="52">
        <v>9013</v>
      </c>
      <c r="I133" s="52">
        <v>1687</v>
      </c>
      <c r="J133" s="55">
        <v>2</v>
      </c>
      <c r="K133" s="52">
        <v>0</v>
      </c>
      <c r="L133" s="52">
        <v>9011</v>
      </c>
      <c r="M133" s="52">
        <v>1687</v>
      </c>
      <c r="N133" s="52">
        <v>10700</v>
      </c>
      <c r="O133" s="88">
        <v>1.01E-2</v>
      </c>
      <c r="P133" s="52">
        <v>1.01E-2</v>
      </c>
      <c r="Q133" s="60">
        <v>0</v>
      </c>
    </row>
    <row r="134" spans="1:53" x14ac:dyDescent="0.35">
      <c r="A134" s="42" t="s">
        <v>116</v>
      </c>
      <c r="B134" s="43" t="s">
        <v>11</v>
      </c>
      <c r="C134" s="43" t="s">
        <v>98</v>
      </c>
      <c r="D134" s="43" t="s">
        <v>9</v>
      </c>
      <c r="E134" s="43">
        <v>0.252</v>
      </c>
      <c r="F134" s="43">
        <v>0.66700000000000004</v>
      </c>
      <c r="G134" s="43">
        <v>5.9700000000000003E-2</v>
      </c>
      <c r="H134" s="43">
        <v>3</v>
      </c>
      <c r="I134" s="43">
        <v>13093</v>
      </c>
      <c r="J134" s="44">
        <v>3</v>
      </c>
      <c r="K134" s="43">
        <v>0</v>
      </c>
      <c r="L134" s="43">
        <v>10570</v>
      </c>
      <c r="M134" s="43">
        <v>2523</v>
      </c>
      <c r="N134" s="43">
        <v>13096</v>
      </c>
      <c r="O134" s="86">
        <v>1.3899999999999999E-2</v>
      </c>
      <c r="P134" s="43">
        <v>1.3899999999999999E-2</v>
      </c>
      <c r="Q134" s="45">
        <v>0</v>
      </c>
    </row>
    <row r="135" spans="1:53" x14ac:dyDescent="0.35">
      <c r="A135" s="46" t="s">
        <v>116</v>
      </c>
      <c r="B135" s="2" t="s">
        <v>11</v>
      </c>
      <c r="C135" s="2" t="s">
        <v>99</v>
      </c>
      <c r="D135" s="2" t="s">
        <v>10</v>
      </c>
      <c r="E135" s="2">
        <v>1810</v>
      </c>
      <c r="F135" s="2">
        <v>1850</v>
      </c>
      <c r="G135" s="2">
        <v>1770</v>
      </c>
      <c r="H135" s="2">
        <v>10573</v>
      </c>
      <c r="I135" s="2">
        <v>2523</v>
      </c>
      <c r="J135" s="15">
        <v>3</v>
      </c>
      <c r="K135" s="2">
        <v>0</v>
      </c>
      <c r="L135" s="2">
        <v>10570</v>
      </c>
      <c r="M135" s="2">
        <v>2523</v>
      </c>
      <c r="N135" s="2">
        <v>13096</v>
      </c>
      <c r="O135" s="87">
        <v>1.3899999999999999E-2</v>
      </c>
      <c r="P135" s="2">
        <v>1.3899999999999999E-2</v>
      </c>
      <c r="Q135" s="47">
        <v>0</v>
      </c>
    </row>
    <row r="136" spans="1:53" s="8" customFormat="1" x14ac:dyDescent="0.35">
      <c r="A136" s="46" t="s">
        <v>116</v>
      </c>
      <c r="B136" s="2" t="s">
        <v>17</v>
      </c>
      <c r="C136" s="2" t="s">
        <v>98</v>
      </c>
      <c r="D136" s="2" t="s">
        <v>9</v>
      </c>
      <c r="E136" s="2">
        <v>0.54700000000000004</v>
      </c>
      <c r="F136" s="2">
        <v>1.1200000000000001</v>
      </c>
      <c r="G136" s="2">
        <v>0.214</v>
      </c>
      <c r="H136" s="2">
        <v>6</v>
      </c>
      <c r="I136" s="2">
        <v>12044</v>
      </c>
      <c r="J136" s="15">
        <v>6</v>
      </c>
      <c r="K136" s="2">
        <v>0</v>
      </c>
      <c r="L136" s="2">
        <v>9591</v>
      </c>
      <c r="M136" s="2">
        <v>2453</v>
      </c>
      <c r="N136" s="2">
        <v>12050</v>
      </c>
      <c r="O136" s="87">
        <v>3.1300000000000001E-2</v>
      </c>
      <c r="P136" s="2">
        <v>3.1300000000000001E-2</v>
      </c>
      <c r="Q136" s="47">
        <v>5.4299999999999999E-3</v>
      </c>
      <c r="R136" s="22"/>
      <c r="S136" s="22"/>
      <c r="T136" s="22"/>
      <c r="U136" s="22"/>
      <c r="V136" s="22"/>
      <c r="W136" s="22"/>
      <c r="X136" s="22"/>
      <c r="Y136" s="22"/>
      <c r="Z136" s="22"/>
      <c r="AA136" s="22"/>
      <c r="AB136" s="22"/>
      <c r="AC136" s="22"/>
      <c r="AD136" s="22"/>
      <c r="AE136" s="22"/>
      <c r="AF136" s="22"/>
      <c r="AG136" s="22"/>
      <c r="AH136" s="22"/>
      <c r="AI136" s="22"/>
      <c r="AJ136" s="22"/>
      <c r="AK136" s="22"/>
      <c r="AL136" s="22"/>
      <c r="AM136" s="22"/>
      <c r="AN136" s="22"/>
      <c r="AO136" s="22"/>
      <c r="AP136" s="22"/>
      <c r="AQ136" s="22"/>
      <c r="AR136" s="22"/>
      <c r="AS136" s="22"/>
      <c r="AT136" s="22"/>
      <c r="AU136" s="22"/>
      <c r="AV136" s="22"/>
      <c r="AW136" s="22"/>
      <c r="AX136"/>
      <c r="AY136"/>
      <c r="AZ136"/>
      <c r="BA136"/>
    </row>
    <row r="137" spans="1:53" s="8" customFormat="1" x14ac:dyDescent="0.35">
      <c r="A137" s="46" t="s">
        <v>116</v>
      </c>
      <c r="B137" s="2" t="s">
        <v>17</v>
      </c>
      <c r="C137" s="2" t="s">
        <v>99</v>
      </c>
      <c r="D137" s="2" t="s">
        <v>10</v>
      </c>
      <c r="E137" s="2">
        <v>1750</v>
      </c>
      <c r="F137" s="2">
        <v>1790</v>
      </c>
      <c r="G137" s="2">
        <v>1710</v>
      </c>
      <c r="H137" s="2">
        <v>9597</v>
      </c>
      <c r="I137" s="2">
        <v>2453</v>
      </c>
      <c r="J137" s="15">
        <v>6</v>
      </c>
      <c r="K137" s="2">
        <v>0</v>
      </c>
      <c r="L137" s="2">
        <v>9591</v>
      </c>
      <c r="M137" s="2">
        <v>2453</v>
      </c>
      <c r="N137" s="2">
        <v>12050</v>
      </c>
      <c r="O137" s="87">
        <v>3.1300000000000001E-2</v>
      </c>
      <c r="P137" s="2">
        <v>3.1300000000000001E-2</v>
      </c>
      <c r="Q137" s="47">
        <v>5.4299999999999999E-3</v>
      </c>
      <c r="R137" s="22"/>
      <c r="S137" s="22"/>
      <c r="T137" s="22"/>
      <c r="U137" s="22"/>
      <c r="V137" s="22"/>
      <c r="W137" s="22"/>
      <c r="X137" s="22"/>
      <c r="Y137" s="22"/>
      <c r="Z137" s="22"/>
      <c r="AA137" s="22"/>
      <c r="AB137" s="22"/>
      <c r="AC137" s="22"/>
      <c r="AD137" s="22"/>
      <c r="AE137" s="22"/>
      <c r="AF137" s="22"/>
      <c r="AG137" s="22"/>
      <c r="AH137" s="22"/>
      <c r="AI137" s="22"/>
      <c r="AJ137" s="22"/>
      <c r="AK137" s="22"/>
      <c r="AL137" s="22"/>
      <c r="AM137" s="22"/>
      <c r="AN137" s="22"/>
      <c r="AO137" s="22"/>
      <c r="AP137" s="22"/>
      <c r="AQ137" s="22"/>
      <c r="AR137" s="22"/>
      <c r="AS137" s="22"/>
      <c r="AT137" s="22"/>
      <c r="AU137" s="22"/>
      <c r="AV137" s="22"/>
      <c r="AW137" s="22"/>
      <c r="AX137"/>
      <c r="AY137"/>
      <c r="AZ137"/>
      <c r="BA137"/>
    </row>
    <row r="138" spans="1:53" x14ac:dyDescent="0.35">
      <c r="A138" s="46" t="s">
        <v>116</v>
      </c>
      <c r="B138" s="2" t="s">
        <v>23</v>
      </c>
      <c r="C138" s="2" t="s">
        <v>98</v>
      </c>
      <c r="D138" s="2" t="s">
        <v>9</v>
      </c>
      <c r="E138" s="2">
        <v>0.40400000000000003</v>
      </c>
      <c r="F138" s="2">
        <v>0.879</v>
      </c>
      <c r="G138" s="2">
        <v>0.14199999999999999</v>
      </c>
      <c r="H138" s="2">
        <v>5</v>
      </c>
      <c r="I138" s="2">
        <v>13588</v>
      </c>
      <c r="J138" s="15">
        <v>5</v>
      </c>
      <c r="K138" s="2">
        <v>0</v>
      </c>
      <c r="L138" s="2">
        <v>10832</v>
      </c>
      <c r="M138" s="2">
        <v>2756</v>
      </c>
      <c r="N138" s="2">
        <v>13593</v>
      </c>
      <c r="O138" s="87">
        <v>2.3E-2</v>
      </c>
      <c r="P138" s="2">
        <v>2.3E-2</v>
      </c>
      <c r="Q138" s="47">
        <v>2.0500000000000002E-3</v>
      </c>
    </row>
    <row r="139" spans="1:53" x14ac:dyDescent="0.35">
      <c r="A139" s="46" t="s">
        <v>116</v>
      </c>
      <c r="B139" s="2" t="s">
        <v>23</v>
      </c>
      <c r="C139" s="2" t="s">
        <v>99</v>
      </c>
      <c r="D139" s="2" t="s">
        <v>10</v>
      </c>
      <c r="E139" s="2">
        <v>1750</v>
      </c>
      <c r="F139" s="2">
        <v>1790</v>
      </c>
      <c r="G139" s="2">
        <v>1720</v>
      </c>
      <c r="H139" s="2">
        <v>10837</v>
      </c>
      <c r="I139" s="2">
        <v>2756</v>
      </c>
      <c r="J139" s="15">
        <v>5</v>
      </c>
      <c r="K139" s="2">
        <v>0</v>
      </c>
      <c r="L139" s="2">
        <v>10832</v>
      </c>
      <c r="M139" s="2">
        <v>2756</v>
      </c>
      <c r="N139" s="2">
        <v>13593</v>
      </c>
      <c r="O139" s="87">
        <v>2.3E-2</v>
      </c>
      <c r="P139" s="2">
        <v>2.3E-2</v>
      </c>
      <c r="Q139" s="47">
        <v>2.0500000000000002E-3</v>
      </c>
    </row>
    <row r="140" spans="1:53" x14ac:dyDescent="0.35">
      <c r="A140" s="46" t="s">
        <v>116</v>
      </c>
      <c r="B140" s="2" t="s">
        <v>29</v>
      </c>
      <c r="C140" s="2" t="s">
        <v>98</v>
      </c>
      <c r="D140" s="2" t="s">
        <v>9</v>
      </c>
      <c r="E140" s="2">
        <v>0.99299999999999999</v>
      </c>
      <c r="F140" s="2">
        <v>1.67</v>
      </c>
      <c r="G140" s="2">
        <v>0.52900000000000003</v>
      </c>
      <c r="H140" s="2">
        <v>12</v>
      </c>
      <c r="I140" s="2">
        <v>13278</v>
      </c>
      <c r="J140" s="15">
        <v>12</v>
      </c>
      <c r="K140" s="2">
        <v>0</v>
      </c>
      <c r="L140" s="2">
        <v>10700</v>
      </c>
      <c r="M140" s="2">
        <v>2578</v>
      </c>
      <c r="N140" s="2">
        <v>13290</v>
      </c>
      <c r="O140" s="87">
        <v>5.5100000000000003E-2</v>
      </c>
      <c r="P140" s="2">
        <v>5.5100000000000003E-2</v>
      </c>
      <c r="Q140" s="47">
        <v>2.3400000000000001E-2</v>
      </c>
    </row>
    <row r="141" spans="1:53" x14ac:dyDescent="0.35">
      <c r="A141" s="46" t="s">
        <v>116</v>
      </c>
      <c r="B141" s="2" t="s">
        <v>29</v>
      </c>
      <c r="C141" s="2" t="s">
        <v>99</v>
      </c>
      <c r="D141" s="2" t="s">
        <v>10</v>
      </c>
      <c r="E141" s="2">
        <v>1800</v>
      </c>
      <c r="F141" s="2">
        <v>1840</v>
      </c>
      <c r="G141" s="2">
        <v>1760</v>
      </c>
      <c r="H141" s="2">
        <v>10712</v>
      </c>
      <c r="I141" s="2">
        <v>2578</v>
      </c>
      <c r="J141" s="15">
        <v>12</v>
      </c>
      <c r="K141" s="2">
        <v>0</v>
      </c>
      <c r="L141" s="2">
        <v>10700</v>
      </c>
      <c r="M141" s="2">
        <v>2578</v>
      </c>
      <c r="N141" s="2">
        <v>13290</v>
      </c>
      <c r="O141" s="87">
        <v>5.5100000000000003E-2</v>
      </c>
      <c r="P141" s="2">
        <v>5.5100000000000003E-2</v>
      </c>
      <c r="Q141" s="47">
        <v>2.3400000000000001E-2</v>
      </c>
    </row>
    <row r="142" spans="1:53" s="8" customFormat="1" x14ac:dyDescent="0.35">
      <c r="A142" s="46" t="s">
        <v>116</v>
      </c>
      <c r="B142" s="2" t="s">
        <v>36</v>
      </c>
      <c r="C142" s="2" t="s">
        <v>98</v>
      </c>
      <c r="D142" s="2" t="s">
        <v>9</v>
      </c>
      <c r="E142" s="2">
        <v>0.503</v>
      </c>
      <c r="F142" s="2">
        <v>1.03</v>
      </c>
      <c r="G142" s="2">
        <v>0.19700000000000001</v>
      </c>
      <c r="H142" s="2">
        <v>6</v>
      </c>
      <c r="I142" s="2">
        <v>13100</v>
      </c>
      <c r="J142" s="15">
        <v>6</v>
      </c>
      <c r="K142" s="2">
        <v>0</v>
      </c>
      <c r="L142" s="2">
        <v>10675</v>
      </c>
      <c r="M142" s="2">
        <v>2425</v>
      </c>
      <c r="N142" s="2">
        <v>13106</v>
      </c>
      <c r="O142" s="87">
        <v>2.7099999999999999E-2</v>
      </c>
      <c r="P142" s="2">
        <v>2.7099999999999999E-2</v>
      </c>
      <c r="Q142" s="47">
        <v>4.7099999999999998E-3</v>
      </c>
      <c r="R142" s="22"/>
      <c r="S142" s="22"/>
      <c r="T142" s="22"/>
      <c r="U142" s="22"/>
      <c r="V142" s="22"/>
      <c r="W142" s="22"/>
      <c r="X142" s="22"/>
      <c r="Y142" s="22"/>
      <c r="Z142" s="22"/>
      <c r="AA142" s="22"/>
      <c r="AB142" s="22"/>
      <c r="AC142" s="22"/>
      <c r="AD142" s="22"/>
      <c r="AE142" s="22"/>
      <c r="AF142" s="22"/>
      <c r="AG142" s="22"/>
      <c r="AH142" s="22"/>
      <c r="AI142" s="22"/>
      <c r="AJ142" s="22"/>
      <c r="AK142" s="22"/>
      <c r="AL142" s="22"/>
      <c r="AM142" s="22"/>
      <c r="AN142" s="22"/>
      <c r="AO142" s="22"/>
      <c r="AP142" s="22"/>
      <c r="AQ142" s="22"/>
      <c r="AR142" s="22"/>
      <c r="AS142" s="22"/>
      <c r="AT142" s="22"/>
      <c r="AU142" s="22"/>
      <c r="AV142" s="22"/>
      <c r="AW142" s="22"/>
      <c r="AX142"/>
      <c r="AY142"/>
      <c r="AZ142"/>
      <c r="BA142"/>
    </row>
    <row r="143" spans="1:53" s="8" customFormat="1" x14ac:dyDescent="0.35">
      <c r="A143" s="46" t="s">
        <v>116</v>
      </c>
      <c r="B143" s="2" t="s">
        <v>36</v>
      </c>
      <c r="C143" s="2" t="s">
        <v>99</v>
      </c>
      <c r="D143" s="2" t="s">
        <v>10</v>
      </c>
      <c r="E143" s="2">
        <v>1850</v>
      </c>
      <c r="F143" s="2">
        <v>1890</v>
      </c>
      <c r="G143" s="2">
        <v>1820</v>
      </c>
      <c r="H143" s="2">
        <v>10681</v>
      </c>
      <c r="I143" s="2">
        <v>2425</v>
      </c>
      <c r="J143" s="15">
        <v>6</v>
      </c>
      <c r="K143" s="2">
        <v>0</v>
      </c>
      <c r="L143" s="2">
        <v>10675</v>
      </c>
      <c r="M143" s="2">
        <v>2425</v>
      </c>
      <c r="N143" s="2">
        <v>13106</v>
      </c>
      <c r="O143" s="87">
        <v>2.7099999999999999E-2</v>
      </c>
      <c r="P143" s="2">
        <v>2.7099999999999999E-2</v>
      </c>
      <c r="Q143" s="47">
        <v>4.7099999999999998E-3</v>
      </c>
      <c r="R143" s="22"/>
      <c r="S143" s="22"/>
      <c r="T143" s="22"/>
      <c r="U143" s="22"/>
      <c r="V143" s="22"/>
      <c r="W143" s="22"/>
      <c r="X143" s="22"/>
      <c r="Y143" s="22"/>
      <c r="Z143" s="22"/>
      <c r="AA143" s="22"/>
      <c r="AB143" s="22"/>
      <c r="AC143" s="22"/>
      <c r="AD143" s="22"/>
      <c r="AE143" s="22"/>
      <c r="AF143" s="22"/>
      <c r="AG143" s="22"/>
      <c r="AH143" s="22"/>
      <c r="AI143" s="22"/>
      <c r="AJ143" s="22"/>
      <c r="AK143" s="22"/>
      <c r="AL143" s="22"/>
      <c r="AM143" s="22"/>
      <c r="AN143" s="22"/>
      <c r="AO143" s="22"/>
      <c r="AP143" s="22"/>
      <c r="AQ143" s="22"/>
      <c r="AR143" s="22"/>
      <c r="AS143" s="22"/>
      <c r="AT143" s="22"/>
      <c r="AU143" s="22"/>
      <c r="AV143" s="22"/>
      <c r="AW143" s="22"/>
      <c r="AX143"/>
      <c r="AY143"/>
      <c r="AZ143"/>
      <c r="BA143"/>
    </row>
    <row r="144" spans="1:53" x14ac:dyDescent="0.35">
      <c r="A144" s="46" t="s">
        <v>116</v>
      </c>
      <c r="B144" s="2" t="s">
        <v>44</v>
      </c>
      <c r="C144" s="2" t="s">
        <v>98</v>
      </c>
      <c r="D144" s="2" t="s">
        <v>9</v>
      </c>
      <c r="E144" s="2">
        <v>0.48099999999999998</v>
      </c>
      <c r="F144" s="2">
        <v>0.98299999999999998</v>
      </c>
      <c r="G144" s="2">
        <v>0.188</v>
      </c>
      <c r="H144" s="2">
        <v>6</v>
      </c>
      <c r="I144" s="2">
        <v>13711</v>
      </c>
      <c r="J144" s="15">
        <v>6</v>
      </c>
      <c r="K144" s="2">
        <v>0</v>
      </c>
      <c r="L144" s="2">
        <v>10970</v>
      </c>
      <c r="M144" s="2">
        <v>2741</v>
      </c>
      <c r="N144" s="2">
        <v>13717</v>
      </c>
      <c r="O144" s="87">
        <v>2.7199999999999998E-2</v>
      </c>
      <c r="P144" s="2">
        <v>2.7199999999999998E-2</v>
      </c>
      <c r="Q144" s="47">
        <v>4.7099999999999998E-3</v>
      </c>
    </row>
    <row r="145" spans="1:49" x14ac:dyDescent="0.35">
      <c r="A145" s="46" t="s">
        <v>116</v>
      </c>
      <c r="B145" s="2" t="s">
        <v>44</v>
      </c>
      <c r="C145" s="2" t="s">
        <v>99</v>
      </c>
      <c r="D145" s="2" t="s">
        <v>10</v>
      </c>
      <c r="E145" s="2">
        <v>1770</v>
      </c>
      <c r="F145" s="2">
        <v>1810</v>
      </c>
      <c r="G145" s="2">
        <v>1730</v>
      </c>
      <c r="H145" s="2">
        <v>10976</v>
      </c>
      <c r="I145" s="2">
        <v>2741</v>
      </c>
      <c r="J145" s="15">
        <v>6</v>
      </c>
      <c r="K145" s="2">
        <v>0</v>
      </c>
      <c r="L145" s="2">
        <v>10970</v>
      </c>
      <c r="M145" s="2">
        <v>2741</v>
      </c>
      <c r="N145" s="2">
        <v>13717</v>
      </c>
      <c r="O145" s="87">
        <v>2.7199999999999998E-2</v>
      </c>
      <c r="P145" s="2">
        <v>2.7199999999999998E-2</v>
      </c>
      <c r="Q145" s="47">
        <v>4.7099999999999998E-3</v>
      </c>
    </row>
    <row r="146" spans="1:49" ht="43.5" x14ac:dyDescent="0.35">
      <c r="A146" s="48" t="s">
        <v>117</v>
      </c>
      <c r="B146" s="7" t="s">
        <v>84</v>
      </c>
      <c r="C146" s="7" t="s">
        <v>98</v>
      </c>
      <c r="D146" s="7" t="s">
        <v>9</v>
      </c>
      <c r="E146" s="7">
        <v>0.53</v>
      </c>
      <c r="F146" s="7">
        <v>0.71699999999999997</v>
      </c>
      <c r="G146" s="7">
        <v>0.378</v>
      </c>
      <c r="H146" s="7">
        <v>38</v>
      </c>
      <c r="I146" s="7">
        <v>78814</v>
      </c>
      <c r="J146" s="15">
        <v>38</v>
      </c>
      <c r="K146" s="7">
        <v>0</v>
      </c>
      <c r="L146" s="7">
        <v>63338</v>
      </c>
      <c r="M146" s="7">
        <v>15476</v>
      </c>
      <c r="N146" s="7">
        <v>78852</v>
      </c>
      <c r="O146" s="87">
        <v>2.9600000000000001E-2</v>
      </c>
      <c r="P146" s="7">
        <v>2.9600000000000001E-2</v>
      </c>
      <c r="Q146" s="49">
        <v>2.01E-2</v>
      </c>
    </row>
    <row r="147" spans="1:49" ht="44" thickBot="1" x14ac:dyDescent="0.4">
      <c r="A147" s="50" t="s">
        <v>117</v>
      </c>
      <c r="B147" s="53" t="s">
        <v>84</v>
      </c>
      <c r="C147" s="53" t="s">
        <v>99</v>
      </c>
      <c r="D147" s="53" t="s">
        <v>10</v>
      </c>
      <c r="E147" s="53">
        <v>1790</v>
      </c>
      <c r="F147" s="53">
        <v>1800</v>
      </c>
      <c r="G147" s="53">
        <v>1770</v>
      </c>
      <c r="H147" s="53">
        <v>63376</v>
      </c>
      <c r="I147" s="53">
        <v>15476</v>
      </c>
      <c r="J147" s="55">
        <v>38</v>
      </c>
      <c r="K147" s="53">
        <v>0</v>
      </c>
      <c r="L147" s="53">
        <v>63338</v>
      </c>
      <c r="M147" s="53">
        <v>15476</v>
      </c>
      <c r="N147" s="53">
        <v>78852</v>
      </c>
      <c r="O147" s="88">
        <v>2.9600000000000001E-2</v>
      </c>
      <c r="P147" s="53">
        <v>2.9600000000000001E-2</v>
      </c>
      <c r="Q147" s="56">
        <v>2.01E-2</v>
      </c>
    </row>
    <row r="148" spans="1:49" x14ac:dyDescent="0.35">
      <c r="A148" s="42" t="s">
        <v>121</v>
      </c>
      <c r="B148" s="43" t="s">
        <v>60</v>
      </c>
      <c r="C148" s="43" t="s">
        <v>98</v>
      </c>
      <c r="D148" s="43" t="s">
        <v>9</v>
      </c>
      <c r="E148" s="43">
        <v>0</v>
      </c>
      <c r="F148" s="43">
        <v>0.378</v>
      </c>
      <c r="G148" s="43">
        <v>0</v>
      </c>
      <c r="H148" s="43">
        <v>0</v>
      </c>
      <c r="I148" s="43">
        <v>8722</v>
      </c>
      <c r="J148" s="44">
        <v>0</v>
      </c>
      <c r="K148" s="43">
        <v>0</v>
      </c>
      <c r="L148" s="43">
        <v>4462</v>
      </c>
      <c r="M148" s="43">
        <v>4260</v>
      </c>
      <c r="N148" s="43">
        <v>8722</v>
      </c>
      <c r="O148" s="86"/>
      <c r="P148" s="43"/>
      <c r="Q148" s="45"/>
    </row>
    <row r="149" spans="1:49" x14ac:dyDescent="0.35">
      <c r="A149" s="46" t="s">
        <v>121</v>
      </c>
      <c r="B149" s="2" t="s">
        <v>60</v>
      </c>
      <c r="C149" s="2" t="s">
        <v>99</v>
      </c>
      <c r="D149" s="2" t="s">
        <v>10</v>
      </c>
      <c r="E149" s="2">
        <v>787</v>
      </c>
      <c r="F149" s="2">
        <v>811</v>
      </c>
      <c r="G149" s="2">
        <v>764</v>
      </c>
      <c r="H149" s="94">
        <v>4462</v>
      </c>
      <c r="I149" s="2">
        <v>4260</v>
      </c>
      <c r="J149" s="15">
        <v>0</v>
      </c>
      <c r="K149" s="2">
        <v>0</v>
      </c>
      <c r="L149" s="2">
        <v>4462</v>
      </c>
      <c r="M149" s="2">
        <v>4260</v>
      </c>
      <c r="N149" s="2">
        <v>8722</v>
      </c>
      <c r="O149" s="87"/>
      <c r="P149" s="2"/>
      <c r="Q149" s="47"/>
    </row>
    <row r="150" spans="1:49" x14ac:dyDescent="0.35">
      <c r="A150" s="46" t="s">
        <v>121</v>
      </c>
      <c r="B150" s="2" t="s">
        <v>53</v>
      </c>
      <c r="C150" s="2" t="s">
        <v>98</v>
      </c>
      <c r="D150" s="2" t="s">
        <v>9</v>
      </c>
      <c r="E150" s="2">
        <v>0</v>
      </c>
      <c r="F150" s="2">
        <v>0.36</v>
      </c>
      <c r="G150" s="2">
        <v>0</v>
      </c>
      <c r="H150" s="2">
        <v>0</v>
      </c>
      <c r="I150" s="2">
        <v>9146</v>
      </c>
      <c r="J150" s="15">
        <v>0</v>
      </c>
      <c r="K150" s="2">
        <v>0</v>
      </c>
      <c r="L150" s="2">
        <v>3484</v>
      </c>
      <c r="M150" s="2">
        <v>5662</v>
      </c>
      <c r="N150" s="2">
        <v>9146</v>
      </c>
      <c r="O150" s="87"/>
      <c r="P150" s="2"/>
      <c r="Q150" s="47"/>
    </row>
    <row r="151" spans="1:49" x14ac:dyDescent="0.35">
      <c r="A151" s="46" t="s">
        <v>121</v>
      </c>
      <c r="B151" s="2" t="s">
        <v>53</v>
      </c>
      <c r="C151" s="2" t="s">
        <v>99</v>
      </c>
      <c r="D151" s="2" t="s">
        <v>10</v>
      </c>
      <c r="E151" s="2">
        <v>527</v>
      </c>
      <c r="F151" s="2">
        <v>545</v>
      </c>
      <c r="G151" s="2">
        <v>509</v>
      </c>
      <c r="H151" s="94">
        <v>3484</v>
      </c>
      <c r="I151" s="2">
        <v>5662</v>
      </c>
      <c r="J151" s="15">
        <v>0</v>
      </c>
      <c r="K151" s="2">
        <v>0</v>
      </c>
      <c r="L151" s="2">
        <v>3484</v>
      </c>
      <c r="M151" s="2">
        <v>5662</v>
      </c>
      <c r="N151" s="2">
        <v>9146</v>
      </c>
      <c r="O151" s="87"/>
      <c r="P151" s="2"/>
      <c r="Q151" s="47"/>
    </row>
    <row r="152" spans="1:49" x14ac:dyDescent="0.35">
      <c r="A152" s="48" t="s">
        <v>120</v>
      </c>
      <c r="B152" s="7" t="s">
        <v>69</v>
      </c>
      <c r="C152" s="7" t="s">
        <v>98</v>
      </c>
      <c r="D152" s="7" t="s">
        <v>9</v>
      </c>
      <c r="E152" s="7">
        <v>0</v>
      </c>
      <c r="F152" s="7">
        <v>0.184</v>
      </c>
      <c r="G152" s="7">
        <v>0</v>
      </c>
      <c r="H152" s="7">
        <v>0</v>
      </c>
      <c r="I152" s="7">
        <v>17868</v>
      </c>
      <c r="J152" s="7">
        <v>0</v>
      </c>
      <c r="K152" s="7">
        <v>0</v>
      </c>
      <c r="L152" s="7">
        <v>7946</v>
      </c>
      <c r="M152" s="7">
        <v>9922</v>
      </c>
      <c r="N152" s="7">
        <v>17868</v>
      </c>
      <c r="O152" s="109">
        <v>0</v>
      </c>
      <c r="P152" s="7"/>
      <c r="Q152" s="49"/>
    </row>
    <row r="153" spans="1:49" ht="15" thickBot="1" x14ac:dyDescent="0.4">
      <c r="A153" s="50" t="s">
        <v>120</v>
      </c>
      <c r="B153" s="53" t="s">
        <v>69</v>
      </c>
      <c r="C153" s="53" t="s">
        <v>99</v>
      </c>
      <c r="D153" s="53" t="s">
        <v>10</v>
      </c>
      <c r="E153" s="53">
        <v>646</v>
      </c>
      <c r="F153" s="53">
        <v>661</v>
      </c>
      <c r="G153" s="53">
        <v>632</v>
      </c>
      <c r="H153" s="53">
        <v>7946</v>
      </c>
      <c r="I153" s="53">
        <v>9922</v>
      </c>
      <c r="J153" s="53">
        <v>0</v>
      </c>
      <c r="K153" s="53">
        <v>0</v>
      </c>
      <c r="L153" s="53">
        <v>7946</v>
      </c>
      <c r="M153" s="53">
        <v>9922</v>
      </c>
      <c r="N153" s="53">
        <v>17868</v>
      </c>
      <c r="O153" s="110">
        <v>0</v>
      </c>
      <c r="P153" s="53"/>
      <c r="Q153" s="56"/>
    </row>
    <row r="154" spans="1:49" x14ac:dyDescent="0.35">
      <c r="A154" s="42" t="s">
        <v>119</v>
      </c>
      <c r="B154" s="43" t="s">
        <v>13</v>
      </c>
      <c r="C154" s="43" t="s">
        <v>98</v>
      </c>
      <c r="D154" s="43" t="s">
        <v>9</v>
      </c>
      <c r="E154" s="43">
        <v>0.121</v>
      </c>
      <c r="F154" s="43">
        <v>0.57799999999999996</v>
      </c>
      <c r="G154" s="43">
        <v>5.0800000000000003E-3</v>
      </c>
      <c r="H154" s="43">
        <v>1</v>
      </c>
      <c r="I154" s="43">
        <v>9083</v>
      </c>
      <c r="J154" s="44">
        <v>1</v>
      </c>
      <c r="K154" s="43">
        <v>0</v>
      </c>
      <c r="L154" s="43">
        <v>7386</v>
      </c>
      <c r="M154" s="43">
        <v>1697</v>
      </c>
      <c r="N154" s="43">
        <v>9084</v>
      </c>
      <c r="O154" s="86">
        <v>6.5599999999999999E-3</v>
      </c>
      <c r="P154" s="43">
        <v>6.5599999999999999E-3</v>
      </c>
      <c r="Q154" s="45">
        <v>0</v>
      </c>
    </row>
    <row r="155" spans="1:49" x14ac:dyDescent="0.35">
      <c r="A155" s="46" t="s">
        <v>119</v>
      </c>
      <c r="B155" s="2" t="s">
        <v>13</v>
      </c>
      <c r="C155" s="2" t="s">
        <v>99</v>
      </c>
      <c r="D155" s="2" t="s">
        <v>10</v>
      </c>
      <c r="E155" s="2">
        <v>1840</v>
      </c>
      <c r="F155" s="2">
        <v>1890</v>
      </c>
      <c r="G155" s="2">
        <v>1800</v>
      </c>
      <c r="H155" s="2">
        <v>7387</v>
      </c>
      <c r="I155" s="2">
        <v>1697</v>
      </c>
      <c r="J155" s="15">
        <v>1</v>
      </c>
      <c r="K155" s="2">
        <v>0</v>
      </c>
      <c r="L155" s="2">
        <v>7386</v>
      </c>
      <c r="M155" s="2">
        <v>1697</v>
      </c>
      <c r="N155" s="2">
        <v>9084</v>
      </c>
      <c r="O155" s="87">
        <v>6.5599999999999999E-3</v>
      </c>
      <c r="P155" s="2">
        <v>6.5599999999999999E-3</v>
      </c>
      <c r="Q155" s="47">
        <v>0</v>
      </c>
    </row>
    <row r="156" spans="1:49" s="8" customFormat="1" x14ac:dyDescent="0.35">
      <c r="A156" s="46" t="s">
        <v>119</v>
      </c>
      <c r="B156" s="2" t="s">
        <v>19</v>
      </c>
      <c r="C156" s="2" t="s">
        <v>98</v>
      </c>
      <c r="D156" s="2" t="s">
        <v>9</v>
      </c>
      <c r="E156" s="2">
        <v>0.28599999999999998</v>
      </c>
      <c r="F156" s="2">
        <v>0.75900000000000001</v>
      </c>
      <c r="G156" s="2">
        <v>6.8000000000000005E-2</v>
      </c>
      <c r="H156" s="2">
        <v>3</v>
      </c>
      <c r="I156" s="2">
        <v>11509</v>
      </c>
      <c r="J156" s="15">
        <v>3</v>
      </c>
      <c r="K156" s="2">
        <v>0</v>
      </c>
      <c r="L156" s="2">
        <v>10166</v>
      </c>
      <c r="M156" s="2">
        <v>1343</v>
      </c>
      <c r="N156" s="2">
        <v>11512</v>
      </c>
      <c r="O156" s="87">
        <v>1.21E-2</v>
      </c>
      <c r="P156" s="2">
        <v>1.21E-2</v>
      </c>
      <c r="Q156" s="47">
        <v>0</v>
      </c>
      <c r="R156" s="22"/>
      <c r="S156" s="22"/>
      <c r="T156" s="22"/>
      <c r="U156" s="22"/>
      <c r="V156" s="22"/>
      <c r="W156" s="22"/>
      <c r="X156" s="22"/>
      <c r="Y156" s="22"/>
      <c r="Z156" s="22"/>
      <c r="AA156" s="22"/>
      <c r="AB156" s="22"/>
      <c r="AC156" s="22"/>
      <c r="AD156" s="22"/>
      <c r="AE156" s="22"/>
      <c r="AF156" s="22"/>
      <c r="AG156" s="22"/>
      <c r="AH156" s="22"/>
      <c r="AI156" s="22"/>
      <c r="AJ156" s="22"/>
      <c r="AK156" s="22"/>
      <c r="AL156" s="22"/>
      <c r="AM156" s="22"/>
      <c r="AN156" s="22"/>
      <c r="AO156" s="22"/>
      <c r="AP156" s="22"/>
      <c r="AQ156" s="22"/>
      <c r="AR156" s="22"/>
      <c r="AS156" s="22"/>
      <c r="AT156" s="22"/>
      <c r="AU156" s="22"/>
      <c r="AV156" s="22"/>
      <c r="AW156" s="22"/>
    </row>
    <row r="157" spans="1:49" s="8" customFormat="1" x14ac:dyDescent="0.35">
      <c r="A157" s="46" t="s">
        <v>119</v>
      </c>
      <c r="B157" s="2" t="s">
        <v>19</v>
      </c>
      <c r="C157" s="2" t="s">
        <v>99</v>
      </c>
      <c r="D157" s="2" t="s">
        <v>10</v>
      </c>
      <c r="E157" s="2">
        <v>2360</v>
      </c>
      <c r="F157" s="2">
        <v>2420</v>
      </c>
      <c r="G157" s="2">
        <v>2310</v>
      </c>
      <c r="H157" s="2">
        <v>10169</v>
      </c>
      <c r="I157" s="2">
        <v>1343</v>
      </c>
      <c r="J157" s="15">
        <v>3</v>
      </c>
      <c r="K157" s="2">
        <v>0</v>
      </c>
      <c r="L157" s="2">
        <v>10166</v>
      </c>
      <c r="M157" s="2">
        <v>1343</v>
      </c>
      <c r="N157" s="2">
        <v>11512</v>
      </c>
      <c r="O157" s="87">
        <v>1.21E-2</v>
      </c>
      <c r="P157" s="2">
        <v>1.21E-2</v>
      </c>
      <c r="Q157" s="47">
        <v>0</v>
      </c>
      <c r="R157" s="22"/>
      <c r="S157" s="22"/>
      <c r="T157" s="22"/>
      <c r="U157" s="22"/>
      <c r="V157" s="22"/>
      <c r="W157" s="22"/>
      <c r="X157" s="22"/>
      <c r="Y157" s="22"/>
      <c r="Z157" s="22"/>
      <c r="AA157" s="22"/>
      <c r="AB157" s="22"/>
      <c r="AC157" s="22"/>
      <c r="AD157" s="22"/>
      <c r="AE157" s="22"/>
      <c r="AF157" s="22"/>
      <c r="AG157" s="22"/>
      <c r="AH157" s="22"/>
      <c r="AI157" s="22"/>
      <c r="AJ157" s="22"/>
      <c r="AK157" s="22"/>
      <c r="AL157" s="22"/>
      <c r="AM157" s="22"/>
      <c r="AN157" s="22"/>
      <c r="AO157" s="22"/>
      <c r="AP157" s="22"/>
      <c r="AQ157" s="22"/>
      <c r="AR157" s="22"/>
      <c r="AS157" s="22"/>
      <c r="AT157" s="22"/>
      <c r="AU157" s="22"/>
      <c r="AV157" s="22"/>
      <c r="AW157" s="22"/>
    </row>
    <row r="158" spans="1:49" x14ac:dyDescent="0.35">
      <c r="A158" s="48" t="s">
        <v>118</v>
      </c>
      <c r="B158" s="7" t="s">
        <v>76</v>
      </c>
      <c r="C158" s="7" t="s">
        <v>98</v>
      </c>
      <c r="D158" s="7" t="s">
        <v>9</v>
      </c>
      <c r="E158" s="7">
        <v>0.21299999999999999</v>
      </c>
      <c r="F158" s="7">
        <v>0.503</v>
      </c>
      <c r="G158" s="7">
        <v>6.4399999999999999E-2</v>
      </c>
      <c r="H158" s="7">
        <v>4</v>
      </c>
      <c r="I158" s="7">
        <v>20592</v>
      </c>
      <c r="J158" s="15">
        <v>4</v>
      </c>
      <c r="K158" s="7">
        <v>0</v>
      </c>
      <c r="L158" s="7">
        <v>17552</v>
      </c>
      <c r="M158" s="7">
        <v>3040</v>
      </c>
      <c r="N158" s="7">
        <v>20596</v>
      </c>
      <c r="O158" s="109">
        <v>1.0200000000000001E-2</v>
      </c>
      <c r="P158" s="7">
        <v>1.0200000000000001E-2</v>
      </c>
      <c r="Q158" s="49">
        <v>0</v>
      </c>
    </row>
    <row r="159" spans="1:49" ht="15" thickBot="1" x14ac:dyDescent="0.4">
      <c r="A159" s="50" t="s">
        <v>118</v>
      </c>
      <c r="B159" s="53" t="s">
        <v>76</v>
      </c>
      <c r="C159" s="53" t="s">
        <v>99</v>
      </c>
      <c r="D159" s="53" t="s">
        <v>10</v>
      </c>
      <c r="E159" s="53">
        <v>2100</v>
      </c>
      <c r="F159" s="53">
        <v>2140</v>
      </c>
      <c r="G159" s="53">
        <v>2070</v>
      </c>
      <c r="H159" s="53">
        <v>17556</v>
      </c>
      <c r="I159" s="53">
        <v>3040</v>
      </c>
      <c r="J159" s="55">
        <v>4</v>
      </c>
      <c r="K159" s="53">
        <v>0</v>
      </c>
      <c r="L159" s="53">
        <v>17552</v>
      </c>
      <c r="M159" s="53">
        <v>3040</v>
      </c>
      <c r="N159" s="53">
        <v>20596</v>
      </c>
      <c r="O159" s="110">
        <v>1.0200000000000001E-2</v>
      </c>
      <c r="P159" s="53">
        <v>1.0200000000000001E-2</v>
      </c>
      <c r="Q159" s="56">
        <v>0</v>
      </c>
    </row>
  </sheetData>
  <sortState ref="A6:Q159">
    <sortCondition ref="A5"/>
  </sortState>
  <conditionalFormatting sqref="J6:J1048576">
    <cfRule type="cellIs" dxfId="3" priority="2" operator="greaterThan">
      <formula>2.9</formula>
    </cfRule>
  </conditionalFormatting>
  <conditionalFormatting sqref="O6:O1048576">
    <cfRule type="cellIs" dxfId="2" priority="1" operator="greaterThan">
      <formula>0.019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0"/>
  <sheetViews>
    <sheetView topLeftCell="A58" workbookViewId="0">
      <selection activeCell="T77" sqref="T77"/>
    </sheetView>
  </sheetViews>
  <sheetFormatPr defaultRowHeight="14.5" x14ac:dyDescent="0.35"/>
  <cols>
    <col min="1" max="1" width="22.6328125" bestFit="1" customWidth="1"/>
    <col min="5" max="5" width="12" customWidth="1"/>
    <col min="6" max="6" width="12.36328125" customWidth="1"/>
    <col min="7" max="7" width="11.7265625" customWidth="1"/>
    <col min="10" max="10" width="10.08984375" customWidth="1"/>
    <col min="15" max="15" width="10.90625" customWidth="1"/>
    <col min="16" max="16" width="12" customWidth="1"/>
    <col min="17" max="17" width="11.26953125" customWidth="1"/>
  </cols>
  <sheetData>
    <row r="1" spans="1:34" x14ac:dyDescent="0.35">
      <c r="A1" t="s">
        <v>217</v>
      </c>
      <c r="J1" s="22"/>
    </row>
    <row r="2" spans="1:34" x14ac:dyDescent="0.35">
      <c r="A2" s="12" t="s">
        <v>218</v>
      </c>
      <c r="B2" t="s">
        <v>220</v>
      </c>
      <c r="J2" s="22"/>
    </row>
    <row r="4" spans="1:34" ht="73" thickBot="1" x14ac:dyDescent="0.4">
      <c r="A4" s="30" t="s">
        <v>6</v>
      </c>
      <c r="B4" s="30" t="s">
        <v>5</v>
      </c>
      <c r="C4" s="30" t="s">
        <v>97</v>
      </c>
      <c r="D4" s="30" t="s">
        <v>7</v>
      </c>
      <c r="E4" s="30" t="s">
        <v>112</v>
      </c>
      <c r="F4" s="30" t="s">
        <v>108</v>
      </c>
      <c r="G4" s="30" t="s">
        <v>109</v>
      </c>
      <c r="H4" s="30" t="s">
        <v>100</v>
      </c>
      <c r="I4" s="30" t="s">
        <v>101</v>
      </c>
      <c r="J4" s="31" t="s">
        <v>202</v>
      </c>
      <c r="K4" s="30" t="s">
        <v>103</v>
      </c>
      <c r="L4" s="30" t="s">
        <v>105</v>
      </c>
      <c r="M4" s="30" t="s">
        <v>106</v>
      </c>
      <c r="N4" s="30" t="s">
        <v>104</v>
      </c>
      <c r="O4" s="31" t="s">
        <v>107</v>
      </c>
      <c r="P4" s="30" t="s">
        <v>110</v>
      </c>
      <c r="Q4" s="30" t="s">
        <v>111</v>
      </c>
    </row>
    <row r="5" spans="1:34" x14ac:dyDescent="0.35">
      <c r="A5" s="34" t="s">
        <v>167</v>
      </c>
      <c r="B5" s="35" t="s">
        <v>11</v>
      </c>
      <c r="C5" s="36" t="s">
        <v>98</v>
      </c>
      <c r="D5" s="35" t="s">
        <v>9</v>
      </c>
      <c r="E5" s="35">
        <v>0.191</v>
      </c>
      <c r="F5" s="35">
        <v>0.61199999999999999</v>
      </c>
      <c r="G5" s="35">
        <v>2.9000000000000001E-2</v>
      </c>
      <c r="H5" s="35">
        <v>2</v>
      </c>
      <c r="I5" s="35">
        <v>11499</v>
      </c>
      <c r="J5" s="35">
        <v>2</v>
      </c>
      <c r="K5" s="35">
        <v>0</v>
      </c>
      <c r="L5" s="35">
        <v>7824</v>
      </c>
      <c r="M5" s="35">
        <v>3675</v>
      </c>
      <c r="N5" s="35">
        <v>11501</v>
      </c>
      <c r="O5" s="89">
        <v>1.52E-2</v>
      </c>
      <c r="P5" s="35">
        <v>1.52E-2</v>
      </c>
      <c r="Q5" s="37">
        <v>0</v>
      </c>
      <c r="S5" s="85"/>
      <c r="T5" s="85"/>
      <c r="U5" s="85"/>
      <c r="V5" s="85"/>
      <c r="W5" s="85"/>
      <c r="X5" s="85"/>
      <c r="Y5" s="85"/>
      <c r="Z5" s="85"/>
      <c r="AA5" s="85"/>
      <c r="AB5" s="85"/>
      <c r="AC5" s="85"/>
      <c r="AD5" s="85"/>
      <c r="AE5" s="85"/>
      <c r="AF5" s="85"/>
      <c r="AG5" s="85"/>
      <c r="AH5" s="85"/>
    </row>
    <row r="6" spans="1:34" ht="15" thickBot="1" x14ac:dyDescent="0.4">
      <c r="A6" s="38" t="s">
        <v>167</v>
      </c>
      <c r="B6" s="39" t="s">
        <v>11</v>
      </c>
      <c r="C6" s="40" t="s">
        <v>99</v>
      </c>
      <c r="D6" s="39" t="s">
        <v>10</v>
      </c>
      <c r="E6" s="39">
        <v>1250</v>
      </c>
      <c r="F6" s="39">
        <v>1280</v>
      </c>
      <c r="G6" s="39">
        <v>1220</v>
      </c>
      <c r="H6" s="39">
        <v>7826</v>
      </c>
      <c r="I6" s="39">
        <v>3675</v>
      </c>
      <c r="J6" s="39">
        <v>2</v>
      </c>
      <c r="K6" s="39">
        <v>0</v>
      </c>
      <c r="L6" s="39">
        <v>7824</v>
      </c>
      <c r="M6" s="39">
        <v>3675</v>
      </c>
      <c r="N6" s="39">
        <v>11501</v>
      </c>
      <c r="O6" s="97">
        <v>1.52E-2</v>
      </c>
      <c r="P6" s="39">
        <v>1.52E-2</v>
      </c>
      <c r="Q6" s="41">
        <v>0</v>
      </c>
      <c r="S6" s="85"/>
      <c r="T6" s="85"/>
      <c r="U6" s="85"/>
      <c r="V6" s="85"/>
      <c r="W6" s="85"/>
      <c r="X6" s="85"/>
      <c r="Y6" s="85"/>
      <c r="Z6" s="85"/>
      <c r="AA6" s="85"/>
      <c r="AB6" s="85"/>
      <c r="AC6" s="85"/>
      <c r="AD6" s="85"/>
      <c r="AE6" s="85"/>
      <c r="AF6" s="85"/>
      <c r="AG6" s="85"/>
      <c r="AH6" s="85"/>
    </row>
    <row r="7" spans="1:34" x14ac:dyDescent="0.35">
      <c r="A7" s="42" t="s">
        <v>168</v>
      </c>
      <c r="B7" s="43" t="s">
        <v>17</v>
      </c>
      <c r="C7" s="43" t="s">
        <v>98</v>
      </c>
      <c r="D7" s="43" t="s">
        <v>9</v>
      </c>
      <c r="E7" s="43">
        <v>0.114</v>
      </c>
      <c r="F7" s="43">
        <v>0.54400000000000004</v>
      </c>
      <c r="G7" s="43">
        <v>4.79E-3</v>
      </c>
      <c r="H7" s="43">
        <v>1</v>
      </c>
      <c r="I7" s="43">
        <v>9641</v>
      </c>
      <c r="J7" s="44">
        <v>1</v>
      </c>
      <c r="K7" s="43">
        <v>0</v>
      </c>
      <c r="L7" s="43">
        <v>6480</v>
      </c>
      <c r="M7" s="43">
        <v>3161</v>
      </c>
      <c r="N7" s="43">
        <v>9642</v>
      </c>
      <c r="O7" s="86">
        <v>9.2999999999999992E-3</v>
      </c>
      <c r="P7" s="43">
        <v>9.2999999999999992E-3</v>
      </c>
      <c r="Q7" s="45">
        <v>0</v>
      </c>
      <c r="S7" s="85"/>
      <c r="T7" s="85"/>
      <c r="U7" s="85"/>
      <c r="V7" s="85"/>
      <c r="W7" s="85"/>
      <c r="X7" s="85"/>
      <c r="Y7" s="85"/>
      <c r="Z7" s="85"/>
      <c r="AA7" s="85"/>
      <c r="AB7" s="85"/>
      <c r="AC7" s="85"/>
      <c r="AD7" s="85"/>
      <c r="AE7" s="85"/>
      <c r="AF7" s="85"/>
      <c r="AG7" s="85"/>
      <c r="AH7" s="85"/>
    </row>
    <row r="8" spans="1:34" ht="15" thickBot="1" x14ac:dyDescent="0.4">
      <c r="A8" s="46" t="s">
        <v>168</v>
      </c>
      <c r="B8" s="2" t="s">
        <v>17</v>
      </c>
      <c r="C8" s="2" t="s">
        <v>99</v>
      </c>
      <c r="D8" s="2" t="s">
        <v>10</v>
      </c>
      <c r="E8" s="2">
        <v>1230</v>
      </c>
      <c r="F8" s="2">
        <v>1260</v>
      </c>
      <c r="G8" s="2">
        <v>1190</v>
      </c>
      <c r="H8" s="94">
        <v>6481</v>
      </c>
      <c r="I8" s="2">
        <v>3161</v>
      </c>
      <c r="J8" s="15">
        <v>1</v>
      </c>
      <c r="K8" s="2">
        <v>0</v>
      </c>
      <c r="L8" s="2">
        <v>6480</v>
      </c>
      <c r="M8" s="2">
        <v>3161</v>
      </c>
      <c r="N8" s="2">
        <v>9642</v>
      </c>
      <c r="O8" s="87">
        <v>9.2999999999999992E-3</v>
      </c>
      <c r="P8" s="2">
        <v>9.2999999999999992E-3</v>
      </c>
      <c r="Q8" s="47">
        <v>0</v>
      </c>
      <c r="S8" s="85"/>
      <c r="T8" s="85"/>
      <c r="U8" s="85"/>
      <c r="V8" s="85"/>
      <c r="W8" s="85"/>
      <c r="X8" s="85"/>
      <c r="Y8" s="85"/>
      <c r="Z8" s="85"/>
      <c r="AA8" s="85"/>
      <c r="AB8" s="85"/>
      <c r="AC8" s="85"/>
      <c r="AD8" s="85"/>
      <c r="AE8" s="85"/>
      <c r="AF8" s="85"/>
      <c r="AG8" s="85"/>
      <c r="AH8" s="85"/>
    </row>
    <row r="9" spans="1:34" x14ac:dyDescent="0.35">
      <c r="A9" s="42" t="s">
        <v>169</v>
      </c>
      <c r="B9" s="43" t="s">
        <v>23</v>
      </c>
      <c r="C9" s="43" t="s">
        <v>98</v>
      </c>
      <c r="D9" s="43" t="s">
        <v>9</v>
      </c>
      <c r="E9" s="43">
        <v>0.25700000000000001</v>
      </c>
      <c r="F9" s="43">
        <v>0.82399999999999995</v>
      </c>
      <c r="G9" s="43">
        <v>3.9E-2</v>
      </c>
      <c r="H9" s="43">
        <v>2</v>
      </c>
      <c r="I9" s="43">
        <v>8544</v>
      </c>
      <c r="J9" s="44">
        <v>2</v>
      </c>
      <c r="K9" s="43">
        <v>0</v>
      </c>
      <c r="L9" s="43">
        <v>5881</v>
      </c>
      <c r="M9" s="43">
        <v>2663</v>
      </c>
      <c r="N9" s="43">
        <v>8546</v>
      </c>
      <c r="O9" s="86">
        <v>2.01E-2</v>
      </c>
      <c r="P9" s="43">
        <v>2.01E-2</v>
      </c>
      <c r="Q9" s="45">
        <v>0</v>
      </c>
      <c r="S9" s="85"/>
      <c r="T9" s="85"/>
      <c r="U9" s="85"/>
      <c r="V9" s="85"/>
      <c r="W9" s="85"/>
      <c r="X9" s="85"/>
      <c r="Y9" s="85"/>
      <c r="Z9" s="85"/>
      <c r="AA9" s="85"/>
      <c r="AB9" s="85"/>
      <c r="AC9" s="85"/>
      <c r="AD9" s="85"/>
      <c r="AE9" s="85"/>
      <c r="AF9" s="85"/>
      <c r="AG9" s="85"/>
      <c r="AH9" s="85"/>
    </row>
    <row r="10" spans="1:34" ht="15" thickBot="1" x14ac:dyDescent="0.4">
      <c r="A10" s="46" t="s">
        <v>169</v>
      </c>
      <c r="B10" s="2" t="s">
        <v>23</v>
      </c>
      <c r="C10" s="2" t="s">
        <v>99</v>
      </c>
      <c r="D10" s="2" t="s">
        <v>10</v>
      </c>
      <c r="E10" s="2">
        <v>1280</v>
      </c>
      <c r="F10" s="2">
        <v>1320</v>
      </c>
      <c r="G10" s="2">
        <v>1250</v>
      </c>
      <c r="H10" s="94">
        <v>5883</v>
      </c>
      <c r="I10" s="2">
        <v>2663</v>
      </c>
      <c r="J10" s="15">
        <v>2</v>
      </c>
      <c r="K10" s="2">
        <v>0</v>
      </c>
      <c r="L10" s="2">
        <v>5881</v>
      </c>
      <c r="M10" s="2">
        <v>2663</v>
      </c>
      <c r="N10" s="2">
        <v>8546</v>
      </c>
      <c r="O10" s="87">
        <v>2.01E-2</v>
      </c>
      <c r="P10" s="2">
        <v>2.01E-2</v>
      </c>
      <c r="Q10" s="47">
        <v>0</v>
      </c>
      <c r="S10" s="85"/>
      <c r="T10" s="85"/>
      <c r="U10" s="85"/>
      <c r="V10" s="85"/>
      <c r="W10" s="85"/>
      <c r="X10" s="85"/>
      <c r="Y10" s="85"/>
      <c r="Z10" s="85"/>
      <c r="AA10" s="85"/>
      <c r="AB10" s="85"/>
      <c r="AC10" s="85"/>
      <c r="AD10" s="85"/>
      <c r="AE10" s="85"/>
      <c r="AF10" s="85"/>
      <c r="AG10" s="85"/>
      <c r="AH10" s="85"/>
    </row>
    <row r="11" spans="1:34" x14ac:dyDescent="0.35">
      <c r="A11" s="42" t="s">
        <v>170</v>
      </c>
      <c r="B11" s="43" t="s">
        <v>29</v>
      </c>
      <c r="C11" s="43" t="s">
        <v>98</v>
      </c>
      <c r="D11" s="43" t="s">
        <v>9</v>
      </c>
      <c r="E11" s="43">
        <v>0.503</v>
      </c>
      <c r="F11" s="43">
        <v>1.0900000000000001</v>
      </c>
      <c r="G11" s="43">
        <v>0.17699999999999999</v>
      </c>
      <c r="H11" s="43">
        <v>5</v>
      </c>
      <c r="I11" s="43">
        <v>10916</v>
      </c>
      <c r="J11" s="44">
        <v>5</v>
      </c>
      <c r="K11" s="43">
        <v>0</v>
      </c>
      <c r="L11" s="43">
        <v>8003</v>
      </c>
      <c r="M11" s="43">
        <v>2913</v>
      </c>
      <c r="N11" s="43">
        <v>10921</v>
      </c>
      <c r="O11" s="86">
        <v>3.4599999999999999E-2</v>
      </c>
      <c r="P11" s="43">
        <v>3.4599999999999999E-2</v>
      </c>
      <c r="Q11" s="45">
        <v>3.0799999999999998E-3</v>
      </c>
      <c r="S11" s="85"/>
      <c r="T11" s="85"/>
      <c r="U11" s="85"/>
      <c r="V11" s="85"/>
      <c r="W11" s="85"/>
      <c r="X11" s="85"/>
      <c r="Y11" s="85"/>
      <c r="Z11" s="85"/>
      <c r="AA11" s="85"/>
      <c r="AB11" s="85"/>
      <c r="AC11" s="85"/>
      <c r="AD11" s="85"/>
      <c r="AE11" s="85"/>
      <c r="AF11" s="85"/>
      <c r="AG11" s="85"/>
      <c r="AH11" s="85"/>
    </row>
    <row r="12" spans="1:34" ht="15" thickBot="1" x14ac:dyDescent="0.4">
      <c r="A12" s="59" t="s">
        <v>170</v>
      </c>
      <c r="B12" s="52" t="s">
        <v>29</v>
      </c>
      <c r="C12" s="52" t="s">
        <v>99</v>
      </c>
      <c r="D12" s="52" t="s">
        <v>10</v>
      </c>
      <c r="E12" s="52">
        <v>1450</v>
      </c>
      <c r="F12" s="52">
        <v>1490</v>
      </c>
      <c r="G12" s="52">
        <v>1420</v>
      </c>
      <c r="H12" s="52">
        <v>8008</v>
      </c>
      <c r="I12" s="52">
        <v>2913</v>
      </c>
      <c r="J12" s="55">
        <v>5</v>
      </c>
      <c r="K12" s="52">
        <v>0</v>
      </c>
      <c r="L12" s="52">
        <v>8003</v>
      </c>
      <c r="M12" s="52">
        <v>2913</v>
      </c>
      <c r="N12" s="52">
        <v>10921</v>
      </c>
      <c r="O12" s="88">
        <v>3.4599999999999999E-2</v>
      </c>
      <c r="P12" s="52">
        <v>3.4599999999999999E-2</v>
      </c>
      <c r="Q12" s="60">
        <v>3.0799999999999998E-3</v>
      </c>
      <c r="S12" s="85"/>
      <c r="T12" s="85"/>
      <c r="U12" s="85"/>
      <c r="V12" s="85"/>
      <c r="W12" s="85"/>
      <c r="X12" s="85"/>
      <c r="Y12" s="85"/>
      <c r="Z12" s="85"/>
      <c r="AA12" s="85"/>
      <c r="AB12" s="85"/>
      <c r="AC12" s="85"/>
      <c r="AD12" s="85"/>
      <c r="AE12" s="85"/>
      <c r="AF12" s="85"/>
      <c r="AG12" s="85"/>
      <c r="AH12" s="85"/>
    </row>
    <row r="13" spans="1:34" x14ac:dyDescent="0.35">
      <c r="A13" s="42" t="s">
        <v>171</v>
      </c>
      <c r="B13" s="43" t="s">
        <v>36</v>
      </c>
      <c r="C13" s="43" t="s">
        <v>98</v>
      </c>
      <c r="D13" s="43" t="s">
        <v>9</v>
      </c>
      <c r="E13" s="43">
        <v>0.70599999999999996</v>
      </c>
      <c r="F13" s="43">
        <v>1.54</v>
      </c>
      <c r="G13" s="43">
        <v>0.248</v>
      </c>
      <c r="H13" s="43">
        <v>5</v>
      </c>
      <c r="I13" s="43">
        <v>7777</v>
      </c>
      <c r="J13" s="44">
        <v>5</v>
      </c>
      <c r="K13" s="43">
        <v>0</v>
      </c>
      <c r="L13" s="43">
        <v>6230</v>
      </c>
      <c r="M13" s="43">
        <v>1547</v>
      </c>
      <c r="N13" s="43">
        <v>7782</v>
      </c>
      <c r="O13" s="86">
        <v>3.9800000000000002E-2</v>
      </c>
      <c r="P13" s="43">
        <v>3.9800000000000002E-2</v>
      </c>
      <c r="Q13" s="45">
        <v>3.5300000000000002E-3</v>
      </c>
      <c r="S13" s="85"/>
      <c r="T13" s="85"/>
      <c r="U13" s="85"/>
      <c r="V13" s="85"/>
      <c r="W13" s="85"/>
      <c r="X13" s="85"/>
      <c r="Y13" s="85"/>
      <c r="Z13" s="85"/>
      <c r="AA13" s="85"/>
      <c r="AB13" s="85"/>
      <c r="AC13" s="85"/>
      <c r="AD13" s="85"/>
      <c r="AE13" s="85"/>
      <c r="AF13" s="85"/>
      <c r="AG13" s="85"/>
      <c r="AH13" s="85"/>
    </row>
    <row r="14" spans="1:34" ht="15" thickBot="1" x14ac:dyDescent="0.4">
      <c r="A14" s="59" t="s">
        <v>171</v>
      </c>
      <c r="B14" s="52" t="s">
        <v>36</v>
      </c>
      <c r="C14" s="52" t="s">
        <v>99</v>
      </c>
      <c r="D14" s="52" t="s">
        <v>10</v>
      </c>
      <c r="E14" s="52">
        <v>1780</v>
      </c>
      <c r="F14" s="52">
        <v>1830</v>
      </c>
      <c r="G14" s="52">
        <v>1730</v>
      </c>
      <c r="H14" s="95">
        <v>6235</v>
      </c>
      <c r="I14" s="52">
        <v>1547</v>
      </c>
      <c r="J14" s="55">
        <v>5</v>
      </c>
      <c r="K14" s="52">
        <v>0</v>
      </c>
      <c r="L14" s="52">
        <v>6230</v>
      </c>
      <c r="M14" s="52">
        <v>1547</v>
      </c>
      <c r="N14" s="52">
        <v>7782</v>
      </c>
      <c r="O14" s="88">
        <v>3.9800000000000002E-2</v>
      </c>
      <c r="P14" s="52">
        <v>3.9800000000000002E-2</v>
      </c>
      <c r="Q14" s="60">
        <v>3.5300000000000002E-3</v>
      </c>
      <c r="S14" s="85"/>
      <c r="T14" s="85"/>
      <c r="U14" s="85"/>
      <c r="V14" s="85"/>
      <c r="W14" s="85"/>
      <c r="X14" s="85"/>
      <c r="Y14" s="85"/>
      <c r="Z14" s="85"/>
      <c r="AA14" s="85"/>
      <c r="AB14" s="85"/>
      <c r="AC14" s="85"/>
      <c r="AD14" s="85"/>
      <c r="AE14" s="85"/>
      <c r="AF14" s="85"/>
      <c r="AG14" s="85"/>
      <c r="AH14" s="85"/>
    </row>
    <row r="15" spans="1:34" x14ac:dyDescent="0.35">
      <c r="A15" s="42" t="s">
        <v>172</v>
      </c>
      <c r="B15" s="43" t="s">
        <v>44</v>
      </c>
      <c r="C15" s="43" t="s">
        <v>98</v>
      </c>
      <c r="D15" s="43" t="s">
        <v>9</v>
      </c>
      <c r="E15" s="43">
        <v>0.45600000000000002</v>
      </c>
      <c r="F15" s="43">
        <v>1.21</v>
      </c>
      <c r="G15" s="43">
        <v>0.108</v>
      </c>
      <c r="H15" s="43">
        <v>3</v>
      </c>
      <c r="I15" s="43">
        <v>7229</v>
      </c>
      <c r="J15" s="44">
        <v>3</v>
      </c>
      <c r="K15" s="43">
        <v>0</v>
      </c>
      <c r="L15" s="43">
        <v>5785</v>
      </c>
      <c r="M15" s="43">
        <v>1444</v>
      </c>
      <c r="N15" s="43">
        <v>7232</v>
      </c>
      <c r="O15" s="86">
        <v>2.5700000000000001E-2</v>
      </c>
      <c r="P15" s="43">
        <v>2.5700000000000001E-2</v>
      </c>
      <c r="Q15" s="45">
        <v>0</v>
      </c>
      <c r="S15" s="85"/>
      <c r="T15" s="85"/>
      <c r="U15" s="85"/>
      <c r="V15" s="85"/>
      <c r="W15" s="85"/>
      <c r="X15" s="85"/>
      <c r="Y15" s="85"/>
      <c r="Z15" s="85"/>
      <c r="AA15" s="85"/>
      <c r="AB15" s="85"/>
      <c r="AC15" s="85"/>
      <c r="AD15" s="85"/>
      <c r="AE15" s="85"/>
      <c r="AF15" s="85"/>
      <c r="AG15" s="85"/>
      <c r="AH15" s="85"/>
    </row>
    <row r="16" spans="1:34" ht="15" thickBot="1" x14ac:dyDescent="0.4">
      <c r="A16" s="46" t="s">
        <v>172</v>
      </c>
      <c r="B16" s="2" t="s">
        <v>44</v>
      </c>
      <c r="C16" s="2" t="s">
        <v>99</v>
      </c>
      <c r="D16" s="2" t="s">
        <v>10</v>
      </c>
      <c r="E16" s="2">
        <v>1770</v>
      </c>
      <c r="F16" s="2">
        <v>1820</v>
      </c>
      <c r="G16" s="2">
        <v>1720</v>
      </c>
      <c r="H16" s="94">
        <v>5788</v>
      </c>
      <c r="I16" s="2">
        <v>1444</v>
      </c>
      <c r="J16" s="15">
        <v>3</v>
      </c>
      <c r="K16" s="2">
        <v>0</v>
      </c>
      <c r="L16" s="2">
        <v>5785</v>
      </c>
      <c r="M16" s="2">
        <v>1444</v>
      </c>
      <c r="N16" s="2">
        <v>7232</v>
      </c>
      <c r="O16" s="87">
        <v>2.5700000000000001E-2</v>
      </c>
      <c r="P16" s="2">
        <v>2.5700000000000001E-2</v>
      </c>
      <c r="Q16" s="47">
        <v>0</v>
      </c>
      <c r="S16" s="85"/>
      <c r="T16" s="85"/>
      <c r="U16" s="85"/>
      <c r="V16" s="85"/>
      <c r="W16" s="85"/>
      <c r="X16" s="85"/>
      <c r="Y16" s="85"/>
      <c r="Z16" s="85"/>
      <c r="AA16" s="85"/>
      <c r="AB16" s="85"/>
      <c r="AC16" s="85"/>
      <c r="AD16" s="85"/>
      <c r="AE16" s="85"/>
      <c r="AF16" s="85"/>
      <c r="AG16" s="85"/>
      <c r="AH16" s="85"/>
    </row>
    <row r="17" spans="1:34" x14ac:dyDescent="0.35">
      <c r="A17" s="42" t="s">
        <v>174</v>
      </c>
      <c r="B17" s="43" t="s">
        <v>200</v>
      </c>
      <c r="C17" s="43" t="s">
        <v>98</v>
      </c>
      <c r="D17" s="43" t="s">
        <v>9</v>
      </c>
      <c r="E17" s="43">
        <v>0.30599999999999999</v>
      </c>
      <c r="F17" s="43">
        <v>0.81100000000000005</v>
      </c>
      <c r="G17" s="43">
        <v>7.2599999999999998E-2</v>
      </c>
      <c r="H17" s="43">
        <v>3</v>
      </c>
      <c r="I17" s="43">
        <v>10769</v>
      </c>
      <c r="J17" s="44">
        <v>3</v>
      </c>
      <c r="K17" s="43">
        <v>0</v>
      </c>
      <c r="L17" s="43">
        <v>8063</v>
      </c>
      <c r="M17" s="43">
        <v>2706</v>
      </c>
      <c r="N17" s="43">
        <v>10772</v>
      </c>
      <c r="O17" s="86">
        <v>2.0199999999999999E-2</v>
      </c>
      <c r="P17" s="43">
        <v>2.0199999999999999E-2</v>
      </c>
      <c r="Q17" s="45">
        <v>0</v>
      </c>
      <c r="S17" s="85"/>
      <c r="T17" s="85"/>
      <c r="U17" s="85"/>
      <c r="V17" s="85"/>
      <c r="W17" s="85"/>
      <c r="X17" s="85"/>
      <c r="Y17" s="85"/>
      <c r="Z17" s="85"/>
      <c r="AA17" s="85"/>
      <c r="AB17" s="85"/>
      <c r="AC17" s="85"/>
      <c r="AD17" s="85"/>
      <c r="AE17" s="85"/>
      <c r="AF17" s="85"/>
      <c r="AG17" s="85"/>
      <c r="AH17" s="85"/>
    </row>
    <row r="18" spans="1:34" ht="15" thickBot="1" x14ac:dyDescent="0.4">
      <c r="A18" s="59" t="s">
        <v>174</v>
      </c>
      <c r="B18" s="52" t="s">
        <v>200</v>
      </c>
      <c r="C18" s="52" t="s">
        <v>99</v>
      </c>
      <c r="D18" s="52" t="s">
        <v>10</v>
      </c>
      <c r="E18" s="52">
        <v>1520</v>
      </c>
      <c r="F18" s="52">
        <v>1550</v>
      </c>
      <c r="G18" s="52">
        <v>1480</v>
      </c>
      <c r="H18" s="52">
        <v>8066</v>
      </c>
      <c r="I18" s="52">
        <v>2706</v>
      </c>
      <c r="J18" s="55">
        <v>3</v>
      </c>
      <c r="K18" s="52">
        <v>0</v>
      </c>
      <c r="L18" s="52">
        <v>8063</v>
      </c>
      <c r="M18" s="52">
        <v>2706</v>
      </c>
      <c r="N18" s="52">
        <v>10772</v>
      </c>
      <c r="O18" s="88">
        <v>2.0199999999999999E-2</v>
      </c>
      <c r="P18" s="52">
        <v>2.0199999999999999E-2</v>
      </c>
      <c r="Q18" s="60">
        <v>0</v>
      </c>
      <c r="S18" s="85"/>
      <c r="T18" s="85"/>
      <c r="U18" s="85"/>
      <c r="V18" s="85"/>
      <c r="W18" s="85"/>
      <c r="X18" s="85"/>
      <c r="Y18" s="85"/>
      <c r="Z18" s="85"/>
      <c r="AA18" s="85"/>
      <c r="AB18" s="85"/>
      <c r="AC18" s="85"/>
      <c r="AD18" s="85"/>
      <c r="AE18" s="85"/>
      <c r="AF18" s="85"/>
      <c r="AG18" s="85"/>
      <c r="AH18" s="85"/>
    </row>
    <row r="19" spans="1:34" x14ac:dyDescent="0.35">
      <c r="A19" s="42" t="s">
        <v>175</v>
      </c>
      <c r="B19" s="43"/>
      <c r="C19" s="43" t="s">
        <v>98</v>
      </c>
      <c r="D19" s="43" t="s">
        <v>9</v>
      </c>
      <c r="E19" s="43">
        <v>0.438</v>
      </c>
      <c r="F19" s="43">
        <v>1.03</v>
      </c>
      <c r="G19" s="43">
        <v>0.13200000000000001</v>
      </c>
      <c r="H19" s="43">
        <v>4</v>
      </c>
      <c r="I19" s="43">
        <v>10045</v>
      </c>
      <c r="J19" s="44">
        <v>4</v>
      </c>
      <c r="K19" s="43">
        <v>0</v>
      </c>
      <c r="L19" s="43">
        <v>7996</v>
      </c>
      <c r="M19" s="43">
        <v>2049</v>
      </c>
      <c r="N19" s="43">
        <v>10049</v>
      </c>
      <c r="O19" s="86">
        <v>2.5000000000000001E-2</v>
      </c>
      <c r="P19" s="43">
        <v>2.5000000000000001E-2</v>
      </c>
      <c r="Q19" s="45">
        <v>0</v>
      </c>
    </row>
    <row r="20" spans="1:34" x14ac:dyDescent="0.35">
      <c r="A20" s="46" t="s">
        <v>175</v>
      </c>
      <c r="B20" s="2"/>
      <c r="C20" s="2" t="s">
        <v>99</v>
      </c>
      <c r="D20" s="2" t="s">
        <v>10</v>
      </c>
      <c r="E20" s="2">
        <v>1750</v>
      </c>
      <c r="F20" s="2">
        <v>1790</v>
      </c>
      <c r="G20" s="2">
        <v>1710</v>
      </c>
      <c r="H20" s="2">
        <v>8000</v>
      </c>
      <c r="I20" s="2">
        <v>2049</v>
      </c>
      <c r="J20" s="15">
        <v>4</v>
      </c>
      <c r="K20" s="2">
        <v>0</v>
      </c>
      <c r="L20" s="2">
        <v>7996</v>
      </c>
      <c r="M20" s="2">
        <v>2049</v>
      </c>
      <c r="N20" s="2">
        <v>10049</v>
      </c>
      <c r="O20" s="87">
        <v>2.5000000000000001E-2</v>
      </c>
      <c r="P20" s="2">
        <v>2.5000000000000001E-2</v>
      </c>
      <c r="Q20" s="47">
        <v>0</v>
      </c>
    </row>
    <row r="21" spans="1:34" x14ac:dyDescent="0.35">
      <c r="A21" s="46" t="s">
        <v>175</v>
      </c>
      <c r="B21" s="85" t="s">
        <v>57</v>
      </c>
      <c r="C21" s="2" t="s">
        <v>98</v>
      </c>
      <c r="D21" s="2" t="s">
        <v>9</v>
      </c>
      <c r="E21" s="2">
        <v>0</v>
      </c>
      <c r="F21" s="2">
        <v>0.32500000000000001</v>
      </c>
      <c r="G21" s="2">
        <v>0</v>
      </c>
      <c r="H21" s="2">
        <v>0</v>
      </c>
      <c r="I21" s="2">
        <v>10122</v>
      </c>
      <c r="J21" s="15">
        <v>0</v>
      </c>
      <c r="K21" s="2">
        <v>0</v>
      </c>
      <c r="L21" s="2">
        <v>7966</v>
      </c>
      <c r="M21" s="2">
        <v>2156</v>
      </c>
      <c r="N21" s="2">
        <v>10122</v>
      </c>
      <c r="O21" s="15">
        <v>0</v>
      </c>
      <c r="P21" s="2"/>
      <c r="Q21" s="47"/>
    </row>
    <row r="22" spans="1:34" ht="15" thickBot="1" x14ac:dyDescent="0.4">
      <c r="A22" s="46" t="s">
        <v>175</v>
      </c>
      <c r="B22" s="85" t="s">
        <v>57</v>
      </c>
      <c r="C22" s="2" t="s">
        <v>99</v>
      </c>
      <c r="D22" s="2" t="s">
        <v>10</v>
      </c>
      <c r="E22" s="2">
        <v>1700</v>
      </c>
      <c r="F22" s="2">
        <v>1740</v>
      </c>
      <c r="G22" s="2">
        <v>1660</v>
      </c>
      <c r="H22" s="2">
        <v>7966</v>
      </c>
      <c r="I22" s="2">
        <v>2156</v>
      </c>
      <c r="J22" s="15">
        <v>0</v>
      </c>
      <c r="K22" s="2">
        <v>0</v>
      </c>
      <c r="L22" s="2">
        <v>7966</v>
      </c>
      <c r="M22" s="2">
        <v>2156</v>
      </c>
      <c r="N22" s="2">
        <v>10122</v>
      </c>
      <c r="O22" s="15">
        <v>0</v>
      </c>
      <c r="P22" s="2"/>
      <c r="Q22" s="47"/>
    </row>
    <row r="23" spans="1:34" x14ac:dyDescent="0.35">
      <c r="A23" s="42" t="s">
        <v>176</v>
      </c>
      <c r="B23" s="43" t="s">
        <v>12</v>
      </c>
      <c r="C23" s="43" t="s">
        <v>98</v>
      </c>
      <c r="D23" s="43" t="s">
        <v>9</v>
      </c>
      <c r="E23" s="43">
        <v>9.1899999999999996E-2</v>
      </c>
      <c r="F23" s="43">
        <v>0.439</v>
      </c>
      <c r="G23" s="43">
        <v>3.8600000000000001E-3</v>
      </c>
      <c r="H23" s="43">
        <v>1</v>
      </c>
      <c r="I23" s="43">
        <v>11953</v>
      </c>
      <c r="J23" s="44">
        <v>1</v>
      </c>
      <c r="K23" s="43">
        <v>0</v>
      </c>
      <c r="L23" s="43">
        <v>7041</v>
      </c>
      <c r="M23" s="43">
        <v>4912</v>
      </c>
      <c r="N23" s="43">
        <v>11954</v>
      </c>
      <c r="O23" s="86">
        <v>9.41E-3</v>
      </c>
      <c r="P23" s="43">
        <v>9.41E-3</v>
      </c>
      <c r="Q23" s="45">
        <v>0</v>
      </c>
      <c r="S23" s="85"/>
      <c r="T23" s="85"/>
      <c r="U23" s="85"/>
      <c r="V23" s="85"/>
      <c r="W23" s="85"/>
      <c r="X23" s="85"/>
      <c r="Y23" s="85"/>
      <c r="Z23" s="85"/>
      <c r="AA23" s="85"/>
      <c r="AB23" s="85"/>
      <c r="AC23" s="85"/>
      <c r="AD23" s="85"/>
      <c r="AE23" s="85"/>
      <c r="AF23" s="85"/>
      <c r="AG23" s="85"/>
      <c r="AH23" s="85"/>
    </row>
    <row r="24" spans="1:34" ht="15" thickBot="1" x14ac:dyDescent="0.4">
      <c r="A24" s="59" t="s">
        <v>176</v>
      </c>
      <c r="B24" s="52" t="s">
        <v>12</v>
      </c>
      <c r="C24" s="52" t="s">
        <v>99</v>
      </c>
      <c r="D24" s="52" t="s">
        <v>10</v>
      </c>
      <c r="E24" s="52">
        <v>977</v>
      </c>
      <c r="F24" s="52">
        <v>1000</v>
      </c>
      <c r="G24" s="52">
        <v>954</v>
      </c>
      <c r="H24" s="52">
        <v>7042</v>
      </c>
      <c r="I24" s="52">
        <v>4912</v>
      </c>
      <c r="J24" s="55">
        <v>1</v>
      </c>
      <c r="K24" s="52">
        <v>0</v>
      </c>
      <c r="L24" s="52">
        <v>7041</v>
      </c>
      <c r="M24" s="52">
        <v>4912</v>
      </c>
      <c r="N24" s="52">
        <v>11954</v>
      </c>
      <c r="O24" s="88">
        <v>9.41E-3</v>
      </c>
      <c r="P24" s="52">
        <v>9.41E-3</v>
      </c>
      <c r="Q24" s="60">
        <v>0</v>
      </c>
      <c r="S24" s="85"/>
      <c r="T24" s="85"/>
      <c r="U24" s="85"/>
      <c r="V24" s="85"/>
      <c r="W24" s="85"/>
      <c r="X24" s="85"/>
      <c r="Y24" s="85"/>
      <c r="Z24" s="85"/>
      <c r="AA24" s="85"/>
      <c r="AB24" s="85"/>
      <c r="AC24" s="85"/>
      <c r="AD24" s="85"/>
      <c r="AE24" s="85"/>
      <c r="AF24" s="85"/>
      <c r="AG24" s="85"/>
      <c r="AH24" s="85"/>
    </row>
    <row r="25" spans="1:34" x14ac:dyDescent="0.35">
      <c r="A25" s="34" t="s">
        <v>201</v>
      </c>
      <c r="B25" s="35" t="s">
        <v>24</v>
      </c>
      <c r="C25" s="36" t="s">
        <v>98</v>
      </c>
      <c r="D25" s="35" t="s">
        <v>9</v>
      </c>
      <c r="E25" s="35">
        <v>0.20200000000000001</v>
      </c>
      <c r="F25" s="35">
        <v>0.64900000000000002</v>
      </c>
      <c r="G25" s="35">
        <v>3.0700000000000002E-2</v>
      </c>
      <c r="H25" s="35">
        <v>2</v>
      </c>
      <c r="I25" s="35">
        <v>10854</v>
      </c>
      <c r="J25" s="35">
        <v>2</v>
      </c>
      <c r="K25" s="35">
        <v>0</v>
      </c>
      <c r="L25" s="35">
        <v>8747</v>
      </c>
      <c r="M25" s="35">
        <v>2107</v>
      </c>
      <c r="N25" s="35">
        <v>10856</v>
      </c>
      <c r="O25" s="89">
        <v>1.12E-2</v>
      </c>
      <c r="P25" s="35">
        <v>1.12E-2</v>
      </c>
      <c r="Q25" s="37">
        <v>0</v>
      </c>
      <c r="S25" s="85"/>
      <c r="T25" s="85"/>
      <c r="U25" s="85"/>
      <c r="V25" s="85"/>
      <c r="W25" s="85"/>
      <c r="X25" s="85"/>
      <c r="Y25" s="85"/>
      <c r="Z25" s="85"/>
      <c r="AA25" s="85"/>
      <c r="AB25" s="85"/>
      <c r="AC25" s="85"/>
      <c r="AD25" s="85"/>
      <c r="AE25" s="85"/>
      <c r="AF25" s="85"/>
      <c r="AG25" s="85"/>
      <c r="AH25" s="85"/>
    </row>
    <row r="26" spans="1:34" ht="15" thickBot="1" x14ac:dyDescent="0.4">
      <c r="A26" s="38" t="s">
        <v>201</v>
      </c>
      <c r="B26" s="39" t="s">
        <v>24</v>
      </c>
      <c r="C26" s="40" t="s">
        <v>99</v>
      </c>
      <c r="D26" s="39" t="s">
        <v>10</v>
      </c>
      <c r="E26" s="39">
        <v>1800</v>
      </c>
      <c r="F26" s="39">
        <v>1840</v>
      </c>
      <c r="G26" s="39">
        <v>1760</v>
      </c>
      <c r="H26" s="39">
        <v>8749</v>
      </c>
      <c r="I26" s="39">
        <v>2107</v>
      </c>
      <c r="J26" s="39">
        <v>2</v>
      </c>
      <c r="K26" s="39">
        <v>0</v>
      </c>
      <c r="L26" s="39">
        <v>8747</v>
      </c>
      <c r="M26" s="39">
        <v>2107</v>
      </c>
      <c r="N26" s="39">
        <v>10856</v>
      </c>
      <c r="O26" s="97">
        <v>1.12E-2</v>
      </c>
      <c r="P26" s="39">
        <v>1.12E-2</v>
      </c>
      <c r="Q26" s="41">
        <v>0</v>
      </c>
      <c r="S26" s="85"/>
      <c r="T26" s="85"/>
      <c r="U26" s="85"/>
      <c r="V26" s="85"/>
      <c r="W26" s="85"/>
      <c r="X26" s="85"/>
      <c r="Y26" s="85"/>
      <c r="Z26" s="85"/>
      <c r="AA26" s="85"/>
      <c r="AB26" s="85"/>
      <c r="AC26" s="85"/>
      <c r="AD26" s="85"/>
      <c r="AE26" s="85"/>
      <c r="AF26" s="85"/>
      <c r="AG26" s="85"/>
      <c r="AH26" s="85"/>
    </row>
    <row r="27" spans="1:34" x14ac:dyDescent="0.35">
      <c r="A27" s="103" t="s">
        <v>177</v>
      </c>
      <c r="B27" s="104" t="s">
        <v>37</v>
      </c>
      <c r="C27" s="105" t="s">
        <v>98</v>
      </c>
      <c r="D27" s="104" t="s">
        <v>9</v>
      </c>
      <c r="E27" s="104">
        <v>0.21099999999999999</v>
      </c>
      <c r="F27" s="104">
        <v>0.67500000000000004</v>
      </c>
      <c r="G27" s="104">
        <v>3.1899999999999998E-2</v>
      </c>
      <c r="H27" s="104">
        <v>2</v>
      </c>
      <c r="I27" s="104">
        <v>10435</v>
      </c>
      <c r="J27" s="104">
        <v>2</v>
      </c>
      <c r="K27" s="104">
        <v>0</v>
      </c>
      <c r="L27" s="104">
        <v>6296</v>
      </c>
      <c r="M27" s="104">
        <v>4139</v>
      </c>
      <c r="N27" s="104">
        <v>10437</v>
      </c>
      <c r="O27" s="107">
        <v>2.07E-2</v>
      </c>
      <c r="P27" s="104">
        <v>2.07E-2</v>
      </c>
      <c r="Q27" s="106">
        <v>0</v>
      </c>
      <c r="S27" s="85"/>
      <c r="T27" s="85"/>
      <c r="U27" s="85"/>
      <c r="V27" s="85"/>
      <c r="W27" s="85"/>
      <c r="X27" s="85"/>
      <c r="Y27" s="85"/>
      <c r="Z27" s="85"/>
      <c r="AA27" s="85"/>
      <c r="AB27" s="85"/>
      <c r="AC27" s="85"/>
      <c r="AD27" s="85"/>
      <c r="AE27" s="85"/>
      <c r="AF27" s="85"/>
      <c r="AG27" s="85"/>
      <c r="AH27" s="85"/>
    </row>
    <row r="28" spans="1:34" ht="15" thickBot="1" x14ac:dyDescent="0.4">
      <c r="A28" s="57" t="s">
        <v>177</v>
      </c>
      <c r="B28" s="25" t="s">
        <v>37</v>
      </c>
      <c r="C28" s="23" t="s">
        <v>99</v>
      </c>
      <c r="D28" s="25" t="s">
        <v>10</v>
      </c>
      <c r="E28" s="25">
        <v>1020</v>
      </c>
      <c r="F28" s="25">
        <v>1040</v>
      </c>
      <c r="G28" s="25">
        <v>991</v>
      </c>
      <c r="H28" s="94">
        <v>6298</v>
      </c>
      <c r="I28" s="25">
        <v>4139</v>
      </c>
      <c r="J28" s="25">
        <v>2</v>
      </c>
      <c r="K28" s="25">
        <v>0</v>
      </c>
      <c r="L28" s="25">
        <v>6296</v>
      </c>
      <c r="M28" s="25">
        <v>4139</v>
      </c>
      <c r="N28" s="25">
        <v>10437</v>
      </c>
      <c r="O28" s="90">
        <v>2.07E-2</v>
      </c>
      <c r="P28" s="25">
        <v>2.07E-2</v>
      </c>
      <c r="Q28" s="58">
        <v>0</v>
      </c>
      <c r="S28" s="85"/>
      <c r="T28" s="85"/>
      <c r="U28" s="85"/>
      <c r="V28" s="85"/>
      <c r="W28" s="85"/>
      <c r="X28" s="85"/>
      <c r="Y28" s="85"/>
      <c r="Z28" s="85"/>
      <c r="AA28" s="85"/>
      <c r="AB28" s="85"/>
      <c r="AC28" s="85"/>
      <c r="AD28" s="85"/>
      <c r="AE28" s="85"/>
      <c r="AF28" s="85"/>
      <c r="AG28" s="85"/>
      <c r="AH28" s="85"/>
    </row>
    <row r="29" spans="1:34" x14ac:dyDescent="0.35">
      <c r="A29" s="34" t="s">
        <v>178</v>
      </c>
      <c r="B29" s="35" t="s">
        <v>13</v>
      </c>
      <c r="C29" s="36" t="s">
        <v>98</v>
      </c>
      <c r="D29" s="35" t="s">
        <v>9</v>
      </c>
      <c r="E29" s="35">
        <v>0.24299999999999999</v>
      </c>
      <c r="F29" s="35">
        <v>0.64500000000000002</v>
      </c>
      <c r="G29" s="35">
        <v>5.7700000000000001E-2</v>
      </c>
      <c r="H29" s="35">
        <v>3</v>
      </c>
      <c r="I29" s="35">
        <v>13547</v>
      </c>
      <c r="J29" s="35">
        <v>3</v>
      </c>
      <c r="K29" s="35">
        <v>0</v>
      </c>
      <c r="L29" s="35">
        <v>8595</v>
      </c>
      <c r="M29" s="35">
        <v>4952</v>
      </c>
      <c r="N29" s="35">
        <v>13550</v>
      </c>
      <c r="O29" s="35">
        <v>2.1999999999999999E-2</v>
      </c>
      <c r="P29" s="35">
        <v>2.1999999999999999E-2</v>
      </c>
      <c r="Q29" s="37">
        <v>0</v>
      </c>
    </row>
    <row r="30" spans="1:34" ht="15" thickBot="1" x14ac:dyDescent="0.4">
      <c r="A30" s="38" t="s">
        <v>178</v>
      </c>
      <c r="B30" s="93" t="s">
        <v>13</v>
      </c>
      <c r="C30" s="40" t="s">
        <v>99</v>
      </c>
      <c r="D30" s="39" t="s">
        <v>10</v>
      </c>
      <c r="E30" s="39">
        <v>1110</v>
      </c>
      <c r="F30" s="39">
        <v>1130</v>
      </c>
      <c r="G30" s="39">
        <v>1080</v>
      </c>
      <c r="H30" s="39">
        <v>8598</v>
      </c>
      <c r="I30" s="39">
        <v>4952</v>
      </c>
      <c r="J30" s="39">
        <v>3</v>
      </c>
      <c r="K30" s="39">
        <v>0</v>
      </c>
      <c r="L30" s="39">
        <v>8595</v>
      </c>
      <c r="M30" s="39">
        <v>4952</v>
      </c>
      <c r="N30" s="39">
        <v>13550</v>
      </c>
      <c r="O30" s="39">
        <v>2.1999999999999999E-2</v>
      </c>
      <c r="P30" s="39">
        <v>2.1999999999999999E-2</v>
      </c>
      <c r="Q30" s="41">
        <v>0</v>
      </c>
    </row>
    <row r="31" spans="1:34" x14ac:dyDescent="0.35">
      <c r="A31" s="32" t="s">
        <v>179</v>
      </c>
      <c r="B31" s="2" t="s">
        <v>25</v>
      </c>
      <c r="C31" s="32" t="s">
        <v>98</v>
      </c>
      <c r="D31" s="32" t="s">
        <v>9</v>
      </c>
      <c r="E31" s="32">
        <v>0.36599999999999999</v>
      </c>
      <c r="F31" s="32">
        <v>0.86199999999999999</v>
      </c>
      <c r="G31" s="32">
        <v>0.11</v>
      </c>
      <c r="H31" s="32">
        <v>4</v>
      </c>
      <c r="I31" s="32">
        <v>12019</v>
      </c>
      <c r="J31" s="33">
        <v>4</v>
      </c>
      <c r="K31" s="32">
        <v>0</v>
      </c>
      <c r="L31" s="32">
        <v>9048</v>
      </c>
      <c r="M31" s="32">
        <v>2971</v>
      </c>
      <c r="N31" s="32">
        <v>12023</v>
      </c>
      <c r="O31" s="91">
        <v>2.3800000000000002E-2</v>
      </c>
      <c r="P31" s="32">
        <v>2.3800000000000002E-2</v>
      </c>
      <c r="Q31" s="32">
        <v>0</v>
      </c>
    </row>
    <row r="32" spans="1:34" ht="15" thickBot="1" x14ac:dyDescent="0.4">
      <c r="A32" s="62" t="s">
        <v>179</v>
      </c>
      <c r="B32" s="2" t="s">
        <v>25</v>
      </c>
      <c r="C32" s="62" t="s">
        <v>99</v>
      </c>
      <c r="D32" s="62" t="s">
        <v>10</v>
      </c>
      <c r="E32" s="62">
        <v>1540</v>
      </c>
      <c r="F32" s="62">
        <v>1570</v>
      </c>
      <c r="G32" s="62">
        <v>1500</v>
      </c>
      <c r="H32" s="62">
        <v>9052</v>
      </c>
      <c r="I32" s="62">
        <v>2971</v>
      </c>
      <c r="J32" s="63">
        <v>4</v>
      </c>
      <c r="K32" s="62">
        <v>0</v>
      </c>
      <c r="L32" s="62">
        <v>9048</v>
      </c>
      <c r="M32" s="62">
        <v>2971</v>
      </c>
      <c r="N32" s="62">
        <v>12023</v>
      </c>
      <c r="O32" s="92">
        <v>2.3800000000000002E-2</v>
      </c>
      <c r="P32" s="62">
        <v>2.3800000000000002E-2</v>
      </c>
      <c r="Q32" s="62">
        <v>0</v>
      </c>
    </row>
    <row r="33" spans="1:34" s="22" customFormat="1" x14ac:dyDescent="0.35">
      <c r="A33" s="79" t="s">
        <v>180</v>
      </c>
      <c r="B33" s="33" t="s">
        <v>31</v>
      </c>
      <c r="C33" s="44" t="s">
        <v>98</v>
      </c>
      <c r="D33" s="43" t="s">
        <v>9</v>
      </c>
      <c r="E33" s="44">
        <v>0.58699999999999997</v>
      </c>
      <c r="F33" s="44">
        <v>1.1399999999999999</v>
      </c>
      <c r="G33" s="44">
        <v>0.25</v>
      </c>
      <c r="H33" s="44">
        <v>7</v>
      </c>
      <c r="I33" s="44">
        <v>13090</v>
      </c>
      <c r="J33" s="44">
        <v>7</v>
      </c>
      <c r="K33" s="44">
        <v>0</v>
      </c>
      <c r="L33" s="44">
        <v>10274</v>
      </c>
      <c r="M33" s="44">
        <v>2816</v>
      </c>
      <c r="N33" s="44">
        <v>13097</v>
      </c>
      <c r="O33" s="86">
        <v>3.4799999999999998E-2</v>
      </c>
      <c r="P33" s="44">
        <v>3.4799999999999998E-2</v>
      </c>
      <c r="Q33" s="80">
        <v>8.2900000000000005E-3</v>
      </c>
    </row>
    <row r="34" spans="1:34" s="22" customFormat="1" ht="15" thickBot="1" x14ac:dyDescent="0.4">
      <c r="A34" s="81" t="s">
        <v>180</v>
      </c>
      <c r="B34" s="55" t="s">
        <v>31</v>
      </c>
      <c r="C34" s="55" t="s">
        <v>99</v>
      </c>
      <c r="D34" s="52" t="s">
        <v>10</v>
      </c>
      <c r="E34" s="55">
        <v>1690</v>
      </c>
      <c r="F34" s="55">
        <v>1730</v>
      </c>
      <c r="G34" s="55">
        <v>1650</v>
      </c>
      <c r="H34" s="55">
        <v>10281</v>
      </c>
      <c r="I34" s="55">
        <v>2816</v>
      </c>
      <c r="J34" s="55">
        <v>7</v>
      </c>
      <c r="K34" s="55">
        <v>0</v>
      </c>
      <c r="L34" s="55">
        <v>10274</v>
      </c>
      <c r="M34" s="55">
        <v>2816</v>
      </c>
      <c r="N34" s="55">
        <v>13097</v>
      </c>
      <c r="O34" s="88">
        <v>3.4799999999999998E-2</v>
      </c>
      <c r="P34" s="55">
        <v>3.4799999999999998E-2</v>
      </c>
      <c r="Q34" s="82">
        <v>8.2900000000000005E-3</v>
      </c>
    </row>
    <row r="35" spans="1:34" x14ac:dyDescent="0.35">
      <c r="A35" s="42" t="s">
        <v>181</v>
      </c>
      <c r="B35" s="43" t="s">
        <v>38</v>
      </c>
      <c r="C35" s="43" t="s">
        <v>98</v>
      </c>
      <c r="D35" s="43" t="s">
        <v>9</v>
      </c>
      <c r="E35" s="43">
        <v>0.32700000000000001</v>
      </c>
      <c r="F35" s="43">
        <v>0.86599999999999999</v>
      </c>
      <c r="G35" s="43">
        <v>7.7499999999999999E-2</v>
      </c>
      <c r="H35" s="43">
        <v>3</v>
      </c>
      <c r="I35" s="43">
        <v>10095</v>
      </c>
      <c r="J35" s="44">
        <v>3</v>
      </c>
      <c r="K35" s="43">
        <v>0</v>
      </c>
      <c r="L35" s="43">
        <v>7213</v>
      </c>
      <c r="M35" s="43">
        <v>2882</v>
      </c>
      <c r="N35" s="43">
        <v>10098</v>
      </c>
      <c r="O35" s="86">
        <v>2.3699999999999999E-2</v>
      </c>
      <c r="P35" s="43">
        <v>2.3699999999999999E-2</v>
      </c>
      <c r="Q35" s="45">
        <v>0</v>
      </c>
    </row>
    <row r="36" spans="1:34" ht="15" thickBot="1" x14ac:dyDescent="0.4">
      <c r="A36" s="59" t="s">
        <v>181</v>
      </c>
      <c r="B36" s="52" t="s">
        <v>38</v>
      </c>
      <c r="C36" s="52" t="s">
        <v>99</v>
      </c>
      <c r="D36" s="52" t="s">
        <v>10</v>
      </c>
      <c r="E36" s="52">
        <v>1380</v>
      </c>
      <c r="F36" s="52">
        <v>1410</v>
      </c>
      <c r="G36" s="52">
        <v>1340</v>
      </c>
      <c r="H36" s="52">
        <v>7216</v>
      </c>
      <c r="I36" s="52">
        <v>2882</v>
      </c>
      <c r="J36" s="55">
        <v>3</v>
      </c>
      <c r="K36" s="52">
        <v>0</v>
      </c>
      <c r="L36" s="52">
        <v>7213</v>
      </c>
      <c r="M36" s="52">
        <v>2882</v>
      </c>
      <c r="N36" s="52">
        <v>10098</v>
      </c>
      <c r="O36" s="88">
        <v>2.3699999999999999E-2</v>
      </c>
      <c r="P36" s="52">
        <v>2.3699999999999999E-2</v>
      </c>
      <c r="Q36" s="60">
        <v>0</v>
      </c>
      <c r="S36" s="85"/>
      <c r="T36" s="85"/>
      <c r="U36" s="85"/>
      <c r="V36" s="85"/>
      <c r="W36" s="85"/>
      <c r="X36" s="85"/>
      <c r="Y36" s="85"/>
      <c r="Z36" s="85"/>
      <c r="AA36" s="85"/>
      <c r="AB36" s="85"/>
      <c r="AC36" s="85"/>
      <c r="AD36" s="85"/>
      <c r="AE36" s="85"/>
      <c r="AF36" s="85"/>
      <c r="AG36" s="85"/>
      <c r="AH36" s="85"/>
    </row>
    <row r="37" spans="1:34" x14ac:dyDescent="0.35">
      <c r="A37" s="34" t="s">
        <v>182</v>
      </c>
      <c r="B37" s="35" t="s">
        <v>46</v>
      </c>
      <c r="C37" s="36" t="s">
        <v>98</v>
      </c>
      <c r="D37" s="35" t="s">
        <v>9</v>
      </c>
      <c r="E37" s="35">
        <v>0.61799999999999999</v>
      </c>
      <c r="F37" s="35">
        <v>1.2</v>
      </c>
      <c r="G37" s="35">
        <v>0.26300000000000001</v>
      </c>
      <c r="H37" s="35">
        <v>7</v>
      </c>
      <c r="I37" s="35">
        <v>12438</v>
      </c>
      <c r="J37" s="35">
        <v>7</v>
      </c>
      <c r="K37" s="35">
        <v>0</v>
      </c>
      <c r="L37" s="35">
        <v>9074</v>
      </c>
      <c r="M37" s="35">
        <v>3364</v>
      </c>
      <c r="N37" s="35">
        <v>12445</v>
      </c>
      <c r="O37" s="35">
        <v>4.2999999999999997E-2</v>
      </c>
      <c r="P37" s="35">
        <v>4.2999999999999997E-2</v>
      </c>
      <c r="Q37" s="37">
        <v>1.03E-2</v>
      </c>
      <c r="S37" s="85"/>
      <c r="T37" s="85"/>
      <c r="U37" s="85"/>
      <c r="V37" s="85"/>
      <c r="W37" s="85"/>
      <c r="X37" s="85"/>
      <c r="Y37" s="85"/>
      <c r="Z37" s="85"/>
      <c r="AA37" s="85"/>
      <c r="AB37" s="85"/>
      <c r="AC37" s="85"/>
      <c r="AD37" s="85"/>
      <c r="AE37" s="85"/>
      <c r="AF37" s="85"/>
      <c r="AG37" s="85"/>
      <c r="AH37" s="85"/>
    </row>
    <row r="38" spans="1:34" ht="15" thickBot="1" x14ac:dyDescent="0.4">
      <c r="A38" s="57" t="s">
        <v>182</v>
      </c>
      <c r="B38" s="25" t="s">
        <v>46</v>
      </c>
      <c r="C38" s="23" t="s">
        <v>99</v>
      </c>
      <c r="D38" s="25" t="s">
        <v>10</v>
      </c>
      <c r="E38" s="25">
        <v>1440</v>
      </c>
      <c r="F38" s="25">
        <v>1470</v>
      </c>
      <c r="G38" s="25">
        <v>1410</v>
      </c>
      <c r="H38" s="25">
        <v>9081</v>
      </c>
      <c r="I38" s="25">
        <v>3364</v>
      </c>
      <c r="J38" s="25">
        <v>7</v>
      </c>
      <c r="K38" s="25">
        <v>0</v>
      </c>
      <c r="L38" s="25">
        <v>9074</v>
      </c>
      <c r="M38" s="25">
        <v>3364</v>
      </c>
      <c r="N38" s="25">
        <v>12445</v>
      </c>
      <c r="O38" s="25">
        <v>4.2999999999999997E-2</v>
      </c>
      <c r="P38" s="25">
        <v>4.2999999999999997E-2</v>
      </c>
      <c r="Q38" s="58">
        <v>1.03E-2</v>
      </c>
      <c r="S38" s="85"/>
      <c r="T38" s="85"/>
      <c r="U38" s="85"/>
      <c r="V38" s="85"/>
      <c r="W38" s="85"/>
      <c r="X38" s="85"/>
      <c r="Y38" s="85"/>
      <c r="Z38" s="85"/>
      <c r="AA38" s="85"/>
      <c r="AB38" s="85"/>
      <c r="AC38" s="85"/>
      <c r="AD38" s="85"/>
      <c r="AE38" s="85"/>
      <c r="AF38" s="85"/>
      <c r="AG38" s="85"/>
      <c r="AH38" s="85"/>
    </row>
    <row r="39" spans="1:34" x14ac:dyDescent="0.35">
      <c r="A39" s="34" t="s">
        <v>183</v>
      </c>
      <c r="B39" s="35" t="s">
        <v>52</v>
      </c>
      <c r="C39" s="36" t="s">
        <v>98</v>
      </c>
      <c r="D39" s="35" t="s">
        <v>9</v>
      </c>
      <c r="E39" s="35">
        <v>0.30499999999999999</v>
      </c>
      <c r="F39" s="35">
        <v>0.80700000000000005</v>
      </c>
      <c r="G39" s="35">
        <v>7.2300000000000003E-2</v>
      </c>
      <c r="H39" s="35">
        <v>3</v>
      </c>
      <c r="I39" s="35">
        <v>10823</v>
      </c>
      <c r="J39" s="35">
        <v>3</v>
      </c>
      <c r="K39" s="35">
        <v>0</v>
      </c>
      <c r="L39" s="35">
        <v>8892</v>
      </c>
      <c r="M39" s="35">
        <v>1931</v>
      </c>
      <c r="N39" s="35">
        <v>10826</v>
      </c>
      <c r="O39" s="89">
        <v>1.61E-2</v>
      </c>
      <c r="P39" s="35">
        <v>1.61E-2</v>
      </c>
      <c r="Q39" s="37">
        <v>0</v>
      </c>
    </row>
    <row r="40" spans="1:34" ht="15" thickBot="1" x14ac:dyDescent="0.4">
      <c r="A40" s="57" t="s">
        <v>183</v>
      </c>
      <c r="B40" s="25" t="s">
        <v>52</v>
      </c>
      <c r="C40" s="23" t="s">
        <v>99</v>
      </c>
      <c r="D40" s="25" t="s">
        <v>10</v>
      </c>
      <c r="E40" s="25">
        <v>1890</v>
      </c>
      <c r="F40" s="25">
        <v>1940</v>
      </c>
      <c r="G40" s="25">
        <v>1850</v>
      </c>
      <c r="H40" s="25">
        <v>8895</v>
      </c>
      <c r="I40" s="25">
        <v>1931</v>
      </c>
      <c r="J40" s="25">
        <v>3</v>
      </c>
      <c r="K40" s="25">
        <v>0</v>
      </c>
      <c r="L40" s="25">
        <v>8892</v>
      </c>
      <c r="M40" s="25">
        <v>1931</v>
      </c>
      <c r="N40" s="25">
        <v>10826</v>
      </c>
      <c r="O40" s="90">
        <v>1.61E-2</v>
      </c>
      <c r="P40" s="25">
        <v>1.61E-2</v>
      </c>
      <c r="Q40" s="58">
        <v>0</v>
      </c>
    </row>
    <row r="41" spans="1:34" x14ac:dyDescent="0.35">
      <c r="A41" s="42" t="s">
        <v>184</v>
      </c>
      <c r="B41" s="43"/>
      <c r="C41" s="43" t="s">
        <v>98</v>
      </c>
      <c r="D41" s="43" t="s">
        <v>9</v>
      </c>
      <c r="E41" s="43">
        <v>0.308</v>
      </c>
      <c r="F41" s="43">
        <v>0.81599999999999995</v>
      </c>
      <c r="G41" s="43">
        <v>7.3099999999999998E-2</v>
      </c>
      <c r="H41" s="43">
        <v>3</v>
      </c>
      <c r="I41" s="43">
        <v>10704</v>
      </c>
      <c r="J41" s="44">
        <v>3</v>
      </c>
      <c r="K41" s="43">
        <v>0</v>
      </c>
      <c r="L41" s="43">
        <v>6661</v>
      </c>
      <c r="M41" s="43">
        <v>4043</v>
      </c>
      <c r="N41" s="43">
        <v>10707</v>
      </c>
      <c r="O41" s="86">
        <v>2.8799999999999999E-2</v>
      </c>
      <c r="P41" s="43">
        <v>2.8799999999999999E-2</v>
      </c>
      <c r="Q41" s="45">
        <v>0</v>
      </c>
    </row>
    <row r="42" spans="1:34" ht="15" thickBot="1" x14ac:dyDescent="0.4">
      <c r="A42" s="46" t="s">
        <v>184</v>
      </c>
      <c r="B42" s="2"/>
      <c r="C42" s="2" t="s">
        <v>99</v>
      </c>
      <c r="D42" s="2" t="s">
        <v>10</v>
      </c>
      <c r="E42" s="2">
        <v>1070</v>
      </c>
      <c r="F42" s="2">
        <v>1100</v>
      </c>
      <c r="G42" s="2">
        <v>1040</v>
      </c>
      <c r="H42" s="94">
        <v>6664</v>
      </c>
      <c r="I42" s="2">
        <v>4043</v>
      </c>
      <c r="J42" s="15">
        <v>3</v>
      </c>
      <c r="K42" s="2">
        <v>0</v>
      </c>
      <c r="L42" s="2">
        <v>6661</v>
      </c>
      <c r="M42" s="2">
        <v>4043</v>
      </c>
      <c r="N42" s="2">
        <v>10707</v>
      </c>
      <c r="O42" s="87">
        <v>2.8799999999999999E-2</v>
      </c>
      <c r="P42" s="2">
        <v>2.8799999999999999E-2</v>
      </c>
      <c r="Q42" s="47">
        <v>0</v>
      </c>
    </row>
    <row r="43" spans="1:34" x14ac:dyDescent="0.35">
      <c r="A43" s="42" t="s">
        <v>185</v>
      </c>
      <c r="B43" s="43" t="s">
        <v>16</v>
      </c>
      <c r="C43" s="43" t="s">
        <v>98</v>
      </c>
      <c r="D43" s="43" t="s">
        <v>9</v>
      </c>
      <c r="E43" s="43">
        <v>0.11</v>
      </c>
      <c r="F43" s="43">
        <v>0.52300000000000002</v>
      </c>
      <c r="G43" s="43">
        <v>4.5999999999999999E-3</v>
      </c>
      <c r="H43" s="43">
        <v>1</v>
      </c>
      <c r="I43" s="43">
        <v>10035</v>
      </c>
      <c r="J43" s="44">
        <v>1</v>
      </c>
      <c r="K43" s="43">
        <v>0</v>
      </c>
      <c r="L43" s="43">
        <v>6355</v>
      </c>
      <c r="M43" s="43">
        <v>3680</v>
      </c>
      <c r="N43" s="43">
        <v>10036</v>
      </c>
      <c r="O43" s="86">
        <v>9.9299999999999996E-3</v>
      </c>
      <c r="P43" s="43">
        <v>9.9299999999999996E-3</v>
      </c>
      <c r="Q43" s="45">
        <v>0</v>
      </c>
    </row>
    <row r="44" spans="1:34" ht="15" thickBot="1" x14ac:dyDescent="0.4">
      <c r="A44" s="59" t="s">
        <v>185</v>
      </c>
      <c r="B44" s="52" t="s">
        <v>16</v>
      </c>
      <c r="C44" s="52" t="s">
        <v>99</v>
      </c>
      <c r="D44" s="52" t="s">
        <v>10</v>
      </c>
      <c r="E44" s="52">
        <v>1100</v>
      </c>
      <c r="F44" s="52">
        <v>1130</v>
      </c>
      <c r="G44" s="52">
        <v>1070</v>
      </c>
      <c r="H44" s="95">
        <v>6356</v>
      </c>
      <c r="I44" s="52">
        <v>3680</v>
      </c>
      <c r="J44" s="55">
        <v>1</v>
      </c>
      <c r="K44" s="52">
        <v>0</v>
      </c>
      <c r="L44" s="52">
        <v>6355</v>
      </c>
      <c r="M44" s="52">
        <v>3680</v>
      </c>
      <c r="N44" s="52">
        <v>10036</v>
      </c>
      <c r="O44" s="88">
        <v>9.9299999999999996E-3</v>
      </c>
      <c r="P44" s="52">
        <v>9.9299999999999996E-3</v>
      </c>
      <c r="Q44" s="60">
        <v>0</v>
      </c>
    </row>
    <row r="45" spans="1:34" x14ac:dyDescent="0.35">
      <c r="A45" s="64" t="s">
        <v>186</v>
      </c>
      <c r="B45" s="65" t="s">
        <v>18</v>
      </c>
      <c r="C45" s="43" t="s">
        <v>98</v>
      </c>
      <c r="D45" s="65" t="s">
        <v>9</v>
      </c>
      <c r="E45" s="65">
        <v>0.21299999999999999</v>
      </c>
      <c r="F45" s="65">
        <v>0.68200000000000005</v>
      </c>
      <c r="G45" s="65">
        <v>3.2300000000000002E-2</v>
      </c>
      <c r="H45" s="65">
        <v>2</v>
      </c>
      <c r="I45" s="65">
        <v>10322</v>
      </c>
      <c r="J45" s="66">
        <v>2</v>
      </c>
      <c r="K45" s="65">
        <v>0</v>
      </c>
      <c r="L45" s="65">
        <v>7954</v>
      </c>
      <c r="M45" s="65">
        <v>2368</v>
      </c>
      <c r="N45" s="65">
        <v>10324</v>
      </c>
      <c r="O45" s="101">
        <v>1.32E-2</v>
      </c>
      <c r="P45" s="65">
        <v>1.32E-2</v>
      </c>
      <c r="Q45" s="67">
        <v>0</v>
      </c>
      <c r="S45" s="85"/>
      <c r="T45" s="85"/>
      <c r="U45" s="85"/>
      <c r="V45" s="85"/>
      <c r="W45" s="85"/>
      <c r="X45" s="85"/>
      <c r="Y45" s="85"/>
      <c r="Z45" s="85"/>
      <c r="AA45" s="85"/>
      <c r="AB45" s="85"/>
      <c r="AC45" s="85"/>
      <c r="AD45" s="85"/>
      <c r="AE45" s="85"/>
      <c r="AF45" s="85"/>
      <c r="AG45" s="85"/>
      <c r="AH45" s="85"/>
    </row>
    <row r="46" spans="1:34" ht="15" thickBot="1" x14ac:dyDescent="0.4">
      <c r="A46" s="68" t="s">
        <v>186</v>
      </c>
      <c r="B46" s="1" t="s">
        <v>18</v>
      </c>
      <c r="C46" s="2" t="s">
        <v>99</v>
      </c>
      <c r="D46" s="1" t="s">
        <v>10</v>
      </c>
      <c r="E46" s="1">
        <v>1620</v>
      </c>
      <c r="F46" s="1">
        <v>1660</v>
      </c>
      <c r="G46" s="1">
        <v>1580</v>
      </c>
      <c r="H46" s="1">
        <v>7956</v>
      </c>
      <c r="I46" s="1">
        <v>2368</v>
      </c>
      <c r="J46" s="21">
        <v>2</v>
      </c>
      <c r="K46" s="1">
        <v>0</v>
      </c>
      <c r="L46" s="1">
        <v>7954</v>
      </c>
      <c r="M46" s="1">
        <v>2368</v>
      </c>
      <c r="N46" s="1">
        <v>10324</v>
      </c>
      <c r="O46" s="102">
        <v>1.32E-2</v>
      </c>
      <c r="P46" s="1">
        <v>1.32E-2</v>
      </c>
      <c r="Q46" s="69">
        <v>0</v>
      </c>
      <c r="S46" s="85"/>
      <c r="T46" s="85"/>
      <c r="U46" s="85"/>
      <c r="V46" s="85"/>
      <c r="W46" s="85"/>
      <c r="X46" s="85"/>
      <c r="Y46" s="85"/>
      <c r="Z46" s="85"/>
      <c r="AA46" s="85"/>
      <c r="AB46" s="85"/>
      <c r="AC46" s="85"/>
      <c r="AD46" s="85"/>
      <c r="AE46" s="85"/>
      <c r="AF46" s="85"/>
      <c r="AG46" s="85"/>
      <c r="AH46" s="85"/>
    </row>
    <row r="47" spans="1:34" x14ac:dyDescent="0.35">
      <c r="A47" s="34" t="s">
        <v>187</v>
      </c>
      <c r="B47" s="35" t="s">
        <v>30</v>
      </c>
      <c r="C47" s="36" t="s">
        <v>98</v>
      </c>
      <c r="D47" s="35" t="s">
        <v>9</v>
      </c>
      <c r="E47" s="35">
        <v>0.308</v>
      </c>
      <c r="F47" s="35">
        <v>0.81599999999999995</v>
      </c>
      <c r="G47" s="35">
        <v>7.2999999999999995E-2</v>
      </c>
      <c r="H47" s="35">
        <v>3</v>
      </c>
      <c r="I47" s="35">
        <v>10709</v>
      </c>
      <c r="J47" s="35">
        <v>3</v>
      </c>
      <c r="K47" s="35">
        <v>0</v>
      </c>
      <c r="L47" s="35">
        <v>7537</v>
      </c>
      <c r="M47" s="35">
        <v>3172</v>
      </c>
      <c r="N47" s="35">
        <v>10712</v>
      </c>
      <c r="O47" s="35">
        <v>2.3E-2</v>
      </c>
      <c r="P47" s="35">
        <v>2.3E-2</v>
      </c>
      <c r="Q47" s="37">
        <v>0</v>
      </c>
    </row>
    <row r="48" spans="1:34" ht="15" thickBot="1" x14ac:dyDescent="0.4">
      <c r="A48" s="38" t="s">
        <v>187</v>
      </c>
      <c r="B48" s="39" t="s">
        <v>30</v>
      </c>
      <c r="C48" s="40" t="s">
        <v>99</v>
      </c>
      <c r="D48" s="39" t="s">
        <v>10</v>
      </c>
      <c r="E48" s="39">
        <v>1340</v>
      </c>
      <c r="F48" s="39">
        <v>1370</v>
      </c>
      <c r="G48" s="39">
        <v>1310</v>
      </c>
      <c r="H48" s="39">
        <v>7540</v>
      </c>
      <c r="I48" s="39">
        <v>3172</v>
      </c>
      <c r="J48" s="39">
        <v>3</v>
      </c>
      <c r="K48" s="39">
        <v>0</v>
      </c>
      <c r="L48" s="39">
        <v>7537</v>
      </c>
      <c r="M48" s="39">
        <v>3172</v>
      </c>
      <c r="N48" s="39">
        <v>10712</v>
      </c>
      <c r="O48" s="39">
        <v>2.3E-2</v>
      </c>
      <c r="P48" s="39">
        <v>2.3E-2</v>
      </c>
      <c r="Q48" s="41">
        <v>0</v>
      </c>
    </row>
    <row r="49" spans="1:34" x14ac:dyDescent="0.35">
      <c r="A49" s="42" t="s">
        <v>188</v>
      </c>
      <c r="B49" s="43" t="s">
        <v>45</v>
      </c>
      <c r="C49" s="43" t="s">
        <v>98</v>
      </c>
      <c r="D49" s="43" t="s">
        <v>9</v>
      </c>
      <c r="E49" s="43">
        <v>0.374</v>
      </c>
      <c r="F49" s="43">
        <v>0.99</v>
      </c>
      <c r="G49" s="43">
        <v>8.8700000000000001E-2</v>
      </c>
      <c r="H49" s="43">
        <v>3</v>
      </c>
      <c r="I49" s="43">
        <v>8823</v>
      </c>
      <c r="J49" s="44">
        <v>3</v>
      </c>
      <c r="K49" s="43">
        <v>0</v>
      </c>
      <c r="L49" s="43">
        <v>7023</v>
      </c>
      <c r="M49" s="43">
        <v>1800</v>
      </c>
      <c r="N49" s="43">
        <v>8826</v>
      </c>
      <c r="O49" s="86">
        <v>2.1399999999999999E-2</v>
      </c>
      <c r="P49" s="43">
        <v>2.1399999999999999E-2</v>
      </c>
      <c r="Q49" s="45">
        <v>0</v>
      </c>
    </row>
    <row r="50" spans="1:34" ht="15" thickBot="1" x14ac:dyDescent="0.4">
      <c r="A50" s="46" t="s">
        <v>188</v>
      </c>
      <c r="B50" s="2" t="s">
        <v>45</v>
      </c>
      <c r="C50" s="2" t="s">
        <v>99</v>
      </c>
      <c r="D50" s="2" t="s">
        <v>10</v>
      </c>
      <c r="E50" s="2">
        <v>1750</v>
      </c>
      <c r="F50" s="2">
        <v>1790</v>
      </c>
      <c r="G50" s="2">
        <v>1700</v>
      </c>
      <c r="H50" s="2">
        <v>7026</v>
      </c>
      <c r="I50" s="2">
        <v>1800</v>
      </c>
      <c r="J50" s="15">
        <v>3</v>
      </c>
      <c r="K50" s="2">
        <v>0</v>
      </c>
      <c r="L50" s="2">
        <v>7023</v>
      </c>
      <c r="M50" s="2">
        <v>1800</v>
      </c>
      <c r="N50" s="2">
        <v>8826</v>
      </c>
      <c r="O50" s="87">
        <v>2.1399999999999999E-2</v>
      </c>
      <c r="P50" s="2">
        <v>2.1399999999999999E-2</v>
      </c>
      <c r="Q50" s="47">
        <v>0</v>
      </c>
      <c r="S50" s="85"/>
      <c r="T50" s="85"/>
      <c r="U50" s="85"/>
      <c r="V50" s="85"/>
      <c r="W50" s="85"/>
      <c r="X50" s="85"/>
      <c r="Y50" s="85"/>
      <c r="Z50" s="85"/>
      <c r="AA50" s="85"/>
      <c r="AB50" s="85"/>
      <c r="AC50" s="85"/>
      <c r="AD50" s="85"/>
      <c r="AE50" s="85"/>
      <c r="AF50" s="85"/>
      <c r="AG50" s="85"/>
      <c r="AH50" s="85"/>
    </row>
    <row r="51" spans="1:34" x14ac:dyDescent="0.35">
      <c r="A51" s="34" t="s">
        <v>189</v>
      </c>
      <c r="B51" s="35" t="s">
        <v>51</v>
      </c>
      <c r="C51" s="36" t="s">
        <v>98</v>
      </c>
      <c r="D51" s="35" t="s">
        <v>9</v>
      </c>
      <c r="E51" s="35">
        <v>0.35499999999999998</v>
      </c>
      <c r="F51" s="35">
        <v>0.83599999999999997</v>
      </c>
      <c r="G51" s="35">
        <v>0.107</v>
      </c>
      <c r="H51" s="35">
        <v>4</v>
      </c>
      <c r="I51" s="35">
        <v>12395</v>
      </c>
      <c r="J51" s="35">
        <v>4</v>
      </c>
      <c r="K51" s="35">
        <v>0</v>
      </c>
      <c r="L51" s="35">
        <v>10871</v>
      </c>
      <c r="M51" s="35">
        <v>1524</v>
      </c>
      <c r="N51" s="35">
        <v>12399</v>
      </c>
      <c r="O51" s="89">
        <v>1.54E-2</v>
      </c>
      <c r="P51" s="35">
        <v>1.54E-2</v>
      </c>
      <c r="Q51" s="37">
        <v>0</v>
      </c>
      <c r="S51" s="85"/>
      <c r="T51" s="85"/>
      <c r="U51" s="85"/>
      <c r="V51" s="85"/>
      <c r="W51" s="85"/>
      <c r="X51" s="85"/>
      <c r="Y51" s="85"/>
      <c r="Z51" s="85"/>
      <c r="AA51" s="85"/>
      <c r="AB51" s="85"/>
      <c r="AC51" s="85"/>
      <c r="AD51" s="85"/>
      <c r="AE51" s="85"/>
      <c r="AF51" s="85"/>
      <c r="AG51" s="85"/>
      <c r="AH51" s="85"/>
    </row>
    <row r="52" spans="1:34" ht="15" thickBot="1" x14ac:dyDescent="0.4">
      <c r="A52" s="57" t="s">
        <v>189</v>
      </c>
      <c r="B52" s="25" t="s">
        <v>51</v>
      </c>
      <c r="C52" s="23" t="s">
        <v>99</v>
      </c>
      <c r="D52" s="25" t="s">
        <v>10</v>
      </c>
      <c r="E52" s="25">
        <v>2300</v>
      </c>
      <c r="F52" s="25">
        <v>2360</v>
      </c>
      <c r="G52" s="25">
        <v>2250</v>
      </c>
      <c r="H52" s="25">
        <v>10875</v>
      </c>
      <c r="I52" s="25">
        <v>1524</v>
      </c>
      <c r="J52" s="25">
        <v>4</v>
      </c>
      <c r="K52" s="25">
        <v>0</v>
      </c>
      <c r="L52" s="25">
        <v>10871</v>
      </c>
      <c r="M52" s="25">
        <v>1524</v>
      </c>
      <c r="N52" s="25">
        <v>12399</v>
      </c>
      <c r="O52" s="90">
        <v>1.54E-2</v>
      </c>
      <c r="P52" s="25">
        <v>1.54E-2</v>
      </c>
      <c r="Q52" s="58">
        <v>0</v>
      </c>
      <c r="S52" s="85"/>
      <c r="T52" s="85"/>
      <c r="U52" s="85"/>
      <c r="V52" s="85"/>
      <c r="W52" s="85"/>
      <c r="X52" s="85"/>
      <c r="Y52" s="85"/>
      <c r="Z52" s="85"/>
      <c r="AA52" s="85"/>
      <c r="AB52" s="85"/>
      <c r="AC52" s="85"/>
      <c r="AD52" s="85"/>
      <c r="AE52" s="85"/>
      <c r="AF52" s="85"/>
      <c r="AG52" s="85"/>
      <c r="AH52" s="85"/>
    </row>
    <row r="53" spans="1:34" x14ac:dyDescent="0.35">
      <c r="A53" s="42" t="s">
        <v>190</v>
      </c>
      <c r="B53" s="43" t="s">
        <v>58</v>
      </c>
      <c r="C53" s="43" t="s">
        <v>98</v>
      </c>
      <c r="D53" s="43" t="s">
        <v>9</v>
      </c>
      <c r="E53" s="43">
        <v>0.59499999999999997</v>
      </c>
      <c r="F53" s="43">
        <v>1.29</v>
      </c>
      <c r="G53" s="43">
        <v>0.20899999999999999</v>
      </c>
      <c r="H53" s="43">
        <v>5</v>
      </c>
      <c r="I53" s="43">
        <v>9226</v>
      </c>
      <c r="J53" s="44">
        <v>5</v>
      </c>
      <c r="K53" s="43">
        <v>0</v>
      </c>
      <c r="L53" s="43">
        <v>8500</v>
      </c>
      <c r="M53" s="43">
        <v>726</v>
      </c>
      <c r="N53" s="43">
        <v>9231</v>
      </c>
      <c r="O53" s="86">
        <v>2.1299999999999999E-2</v>
      </c>
      <c r="P53" s="43">
        <v>2.1299999999999999E-2</v>
      </c>
      <c r="Q53" s="45">
        <v>1.89E-3</v>
      </c>
    </row>
    <row r="54" spans="1:34" ht="15" thickBot="1" x14ac:dyDescent="0.4">
      <c r="A54" s="2" t="s">
        <v>190</v>
      </c>
      <c r="B54" s="2" t="s">
        <v>58</v>
      </c>
      <c r="C54" s="2" t="s">
        <v>99</v>
      </c>
      <c r="D54" s="2" t="s">
        <v>10</v>
      </c>
      <c r="E54" s="2">
        <v>2790</v>
      </c>
      <c r="F54" s="2">
        <v>2870</v>
      </c>
      <c r="G54" s="2">
        <v>2720</v>
      </c>
      <c r="H54" s="108">
        <v>8505</v>
      </c>
      <c r="I54" s="2">
        <v>726</v>
      </c>
      <c r="J54" s="15">
        <v>5</v>
      </c>
      <c r="K54" s="2">
        <v>0</v>
      </c>
      <c r="L54" s="2">
        <v>8500</v>
      </c>
      <c r="M54" s="2">
        <v>726</v>
      </c>
      <c r="N54" s="2">
        <v>9231</v>
      </c>
      <c r="O54" s="87">
        <v>2.1299999999999999E-2</v>
      </c>
      <c r="P54" s="2">
        <v>2.1299999999999999E-2</v>
      </c>
      <c r="Q54" s="2">
        <v>1.89E-3</v>
      </c>
    </row>
    <row r="55" spans="1:34" x14ac:dyDescent="0.35">
      <c r="A55" s="42" t="s">
        <v>191</v>
      </c>
      <c r="B55" s="43" t="s">
        <v>22</v>
      </c>
      <c r="C55" s="43" t="s">
        <v>98</v>
      </c>
      <c r="D55" s="43" t="s">
        <v>9</v>
      </c>
      <c r="E55" s="43">
        <v>0.121</v>
      </c>
      <c r="F55" s="43">
        <v>0.57599999999999996</v>
      </c>
      <c r="G55" s="43">
        <v>5.0699999999999999E-3</v>
      </c>
      <c r="H55" s="43">
        <v>1</v>
      </c>
      <c r="I55" s="43">
        <v>9109</v>
      </c>
      <c r="J55" s="44">
        <v>1</v>
      </c>
      <c r="K55" s="43">
        <v>0</v>
      </c>
      <c r="L55" s="43">
        <v>6090</v>
      </c>
      <c r="M55" s="43">
        <v>3019</v>
      </c>
      <c r="N55" s="43">
        <v>9110</v>
      </c>
      <c r="O55" s="86">
        <v>9.9399999999999992E-3</v>
      </c>
      <c r="P55" s="43">
        <v>9.9399999999999992E-3</v>
      </c>
      <c r="Q55" s="45">
        <v>0</v>
      </c>
    </row>
    <row r="56" spans="1:34" ht="15" thickBot="1" x14ac:dyDescent="0.4">
      <c r="A56" s="59" t="s">
        <v>191</v>
      </c>
      <c r="B56" s="52" t="s">
        <v>22</v>
      </c>
      <c r="C56" s="52" t="s">
        <v>99</v>
      </c>
      <c r="D56" s="52" t="s">
        <v>10</v>
      </c>
      <c r="E56" s="52">
        <v>1210</v>
      </c>
      <c r="F56" s="52">
        <v>1250</v>
      </c>
      <c r="G56" s="52">
        <v>1180</v>
      </c>
      <c r="H56" s="95">
        <v>6091</v>
      </c>
      <c r="I56" s="52">
        <v>3019</v>
      </c>
      <c r="J56" s="55">
        <v>1</v>
      </c>
      <c r="K56" s="52">
        <v>0</v>
      </c>
      <c r="L56" s="52">
        <v>6090</v>
      </c>
      <c r="M56" s="52">
        <v>3019</v>
      </c>
      <c r="N56" s="52">
        <v>9110</v>
      </c>
      <c r="O56" s="88">
        <v>9.9399999999999992E-3</v>
      </c>
      <c r="P56" s="52">
        <v>9.9399999999999992E-3</v>
      </c>
      <c r="Q56" s="60">
        <v>0</v>
      </c>
      <c r="S56" s="85"/>
      <c r="T56" s="85"/>
      <c r="U56" s="85"/>
      <c r="V56" s="85"/>
      <c r="W56" s="85"/>
      <c r="X56" s="85"/>
      <c r="Y56" s="85"/>
      <c r="Z56" s="85"/>
      <c r="AA56" s="85"/>
      <c r="AB56" s="85"/>
      <c r="AC56" s="85"/>
      <c r="AD56" s="85"/>
      <c r="AE56" s="85"/>
      <c r="AF56" s="85"/>
      <c r="AG56" s="85"/>
      <c r="AH56" s="85"/>
    </row>
    <row r="57" spans="1:34" x14ac:dyDescent="0.35">
      <c r="A57" s="42" t="s">
        <v>192</v>
      </c>
      <c r="B57" s="43" t="s">
        <v>19</v>
      </c>
      <c r="C57" s="43" t="s">
        <v>98</v>
      </c>
      <c r="D57" s="43" t="s">
        <v>9</v>
      </c>
      <c r="E57" s="43">
        <v>0.35199999999999998</v>
      </c>
      <c r="F57" s="43">
        <v>0.83</v>
      </c>
      <c r="G57" s="43">
        <v>0.106</v>
      </c>
      <c r="H57" s="43">
        <v>4</v>
      </c>
      <c r="I57" s="43">
        <v>12480</v>
      </c>
      <c r="J57" s="44">
        <v>4</v>
      </c>
      <c r="K57" s="43">
        <v>0</v>
      </c>
      <c r="L57" s="43">
        <v>10137</v>
      </c>
      <c r="M57" s="43">
        <v>2343</v>
      </c>
      <c r="N57" s="43">
        <v>12484</v>
      </c>
      <c r="O57" s="86">
        <v>1.9199999999999998E-2</v>
      </c>
      <c r="P57" s="43">
        <v>1.9199999999999998E-2</v>
      </c>
      <c r="Q57" s="45">
        <v>0</v>
      </c>
      <c r="S57" s="85"/>
      <c r="T57" s="85"/>
      <c r="U57" s="85"/>
      <c r="V57" s="85"/>
      <c r="W57" s="85"/>
      <c r="X57" s="85"/>
      <c r="Y57" s="85"/>
      <c r="Z57" s="85"/>
      <c r="AA57" s="85"/>
      <c r="AB57" s="85"/>
      <c r="AC57" s="85"/>
      <c r="AD57" s="85"/>
      <c r="AE57" s="85"/>
      <c r="AF57" s="85"/>
      <c r="AG57" s="85"/>
      <c r="AH57" s="85"/>
    </row>
    <row r="58" spans="1:34" ht="15" thickBot="1" x14ac:dyDescent="0.4">
      <c r="A58" s="59" t="s">
        <v>192</v>
      </c>
      <c r="B58" s="52" t="s">
        <v>19</v>
      </c>
      <c r="C58" s="52" t="s">
        <v>99</v>
      </c>
      <c r="D58" s="52" t="s">
        <v>10</v>
      </c>
      <c r="E58" s="52">
        <v>1840</v>
      </c>
      <c r="F58" s="52">
        <v>1880</v>
      </c>
      <c r="G58" s="52">
        <v>1800</v>
      </c>
      <c r="H58" s="52">
        <v>10141</v>
      </c>
      <c r="I58" s="52">
        <v>2343</v>
      </c>
      <c r="J58" s="55">
        <v>4</v>
      </c>
      <c r="K58" s="52">
        <v>0</v>
      </c>
      <c r="L58" s="52">
        <v>10137</v>
      </c>
      <c r="M58" s="52">
        <v>2343</v>
      </c>
      <c r="N58" s="52">
        <v>12484</v>
      </c>
      <c r="O58" s="88">
        <v>1.9199999999999998E-2</v>
      </c>
      <c r="P58" s="52">
        <v>1.9199999999999998E-2</v>
      </c>
      <c r="Q58" s="60">
        <v>0</v>
      </c>
      <c r="S58" s="85"/>
      <c r="T58" s="85"/>
      <c r="U58" s="85"/>
      <c r="V58" s="85"/>
      <c r="W58" s="85"/>
      <c r="X58" s="85"/>
      <c r="Y58" s="85"/>
      <c r="Z58" s="85"/>
      <c r="AA58" s="85"/>
      <c r="AB58" s="85"/>
      <c r="AC58" s="85"/>
      <c r="AD58" s="85"/>
      <c r="AE58" s="85"/>
      <c r="AF58" s="85"/>
      <c r="AG58" s="85"/>
      <c r="AH58" s="85"/>
    </row>
    <row r="59" spans="1:34" x14ac:dyDescent="0.35">
      <c r="A59" s="42" t="s">
        <v>193</v>
      </c>
      <c r="B59" s="43" t="s">
        <v>59</v>
      </c>
      <c r="C59" s="43" t="s">
        <v>98</v>
      </c>
      <c r="D59" s="43" t="s">
        <v>9</v>
      </c>
      <c r="E59" s="43">
        <v>0.40200000000000002</v>
      </c>
      <c r="F59" s="43">
        <v>1.07</v>
      </c>
      <c r="G59" s="43">
        <v>9.5299999999999996E-2</v>
      </c>
      <c r="H59" s="43">
        <v>3</v>
      </c>
      <c r="I59" s="43">
        <v>8204</v>
      </c>
      <c r="J59" s="44">
        <v>3</v>
      </c>
      <c r="K59" s="43">
        <v>0</v>
      </c>
      <c r="L59" s="43">
        <v>5523</v>
      </c>
      <c r="M59" s="43">
        <v>2681</v>
      </c>
      <c r="N59" s="43">
        <v>8207</v>
      </c>
      <c r="O59" s="86">
        <v>3.27E-2</v>
      </c>
      <c r="P59" s="43">
        <v>3.27E-2</v>
      </c>
      <c r="Q59" s="45">
        <v>0</v>
      </c>
    </row>
    <row r="60" spans="1:34" ht="15" thickBot="1" x14ac:dyDescent="0.4">
      <c r="A60" s="46" t="s">
        <v>193</v>
      </c>
      <c r="B60" s="2" t="s">
        <v>59</v>
      </c>
      <c r="C60" s="2" t="s">
        <v>99</v>
      </c>
      <c r="D60" s="2" t="s">
        <v>10</v>
      </c>
      <c r="E60" s="2">
        <v>1230</v>
      </c>
      <c r="F60" s="2">
        <v>1260</v>
      </c>
      <c r="G60" s="2">
        <v>1200</v>
      </c>
      <c r="H60" s="94">
        <v>5526</v>
      </c>
      <c r="I60" s="2">
        <v>2681</v>
      </c>
      <c r="J60" s="15">
        <v>3</v>
      </c>
      <c r="K60" s="2">
        <v>0</v>
      </c>
      <c r="L60" s="2">
        <v>5523</v>
      </c>
      <c r="M60" s="2">
        <v>2681</v>
      </c>
      <c r="N60" s="2">
        <v>8207</v>
      </c>
      <c r="O60" s="87">
        <v>3.27E-2</v>
      </c>
      <c r="P60" s="2">
        <v>3.27E-2</v>
      </c>
      <c r="Q60" s="47">
        <v>0</v>
      </c>
    </row>
    <row r="61" spans="1:34" x14ac:dyDescent="0.35">
      <c r="A61" s="42" t="s">
        <v>194</v>
      </c>
      <c r="B61" s="43" t="s">
        <v>20</v>
      </c>
      <c r="C61" s="43" t="s">
        <v>98</v>
      </c>
      <c r="D61" s="43" t="s">
        <v>9</v>
      </c>
      <c r="E61" s="43">
        <v>0.435</v>
      </c>
      <c r="F61" s="43">
        <v>1.03</v>
      </c>
      <c r="G61" s="43">
        <v>0.13100000000000001</v>
      </c>
      <c r="H61" s="43">
        <v>4</v>
      </c>
      <c r="I61" s="43">
        <v>10106</v>
      </c>
      <c r="J61" s="44">
        <v>4</v>
      </c>
      <c r="K61" s="43">
        <v>0</v>
      </c>
      <c r="L61" s="43">
        <v>8228</v>
      </c>
      <c r="M61" s="43">
        <v>1878</v>
      </c>
      <c r="N61" s="43">
        <v>10110</v>
      </c>
      <c r="O61" s="86">
        <v>2.35E-2</v>
      </c>
      <c r="P61" s="43">
        <v>2.35E-2</v>
      </c>
      <c r="Q61" s="45">
        <v>0</v>
      </c>
    </row>
    <row r="62" spans="1:34" ht="15" thickBot="1" x14ac:dyDescent="0.4">
      <c r="A62" s="46" t="s">
        <v>194</v>
      </c>
      <c r="B62" s="2" t="s">
        <v>20</v>
      </c>
      <c r="C62" s="2" t="s">
        <v>99</v>
      </c>
      <c r="D62" s="2" t="s">
        <v>10</v>
      </c>
      <c r="E62" s="2">
        <v>1850</v>
      </c>
      <c r="F62" s="2">
        <v>1900</v>
      </c>
      <c r="G62" s="2">
        <v>1810</v>
      </c>
      <c r="H62" s="2">
        <v>8232</v>
      </c>
      <c r="I62" s="2">
        <v>1878</v>
      </c>
      <c r="J62" s="15">
        <v>4</v>
      </c>
      <c r="K62" s="2">
        <v>0</v>
      </c>
      <c r="L62" s="2">
        <v>8228</v>
      </c>
      <c r="M62" s="2">
        <v>1878</v>
      </c>
      <c r="N62" s="2">
        <v>10110</v>
      </c>
      <c r="O62" s="87">
        <v>2.35E-2</v>
      </c>
      <c r="P62" s="2">
        <v>2.35E-2</v>
      </c>
      <c r="Q62" s="47">
        <v>0</v>
      </c>
      <c r="S62" s="85"/>
      <c r="T62" s="85"/>
      <c r="U62" s="85"/>
      <c r="V62" s="85"/>
      <c r="W62" s="85"/>
      <c r="X62" s="85"/>
      <c r="Y62" s="85"/>
      <c r="Z62" s="85"/>
      <c r="AA62" s="85"/>
      <c r="AB62" s="85"/>
      <c r="AC62" s="85"/>
      <c r="AD62" s="85"/>
      <c r="AE62" s="85"/>
      <c r="AF62" s="85"/>
      <c r="AG62" s="85"/>
      <c r="AH62" s="85"/>
    </row>
    <row r="63" spans="1:34" x14ac:dyDescent="0.35">
      <c r="A63" s="42" t="s">
        <v>195</v>
      </c>
      <c r="B63" s="43" t="s">
        <v>26</v>
      </c>
      <c r="C63" s="43" t="s">
        <v>98</v>
      </c>
      <c r="D63" s="43" t="s">
        <v>9</v>
      </c>
      <c r="E63" s="43">
        <v>0.222</v>
      </c>
      <c r="F63" s="43">
        <v>0.71299999999999997</v>
      </c>
      <c r="G63" s="43">
        <v>3.3700000000000001E-2</v>
      </c>
      <c r="H63" s="43">
        <v>2</v>
      </c>
      <c r="I63" s="43">
        <v>9877</v>
      </c>
      <c r="J63" s="44">
        <v>2</v>
      </c>
      <c r="K63" s="43">
        <v>0</v>
      </c>
      <c r="L63" s="43">
        <v>7609</v>
      </c>
      <c r="M63" s="43">
        <v>2268</v>
      </c>
      <c r="N63" s="43">
        <v>9879</v>
      </c>
      <c r="O63" s="86">
        <v>1.38E-2</v>
      </c>
      <c r="P63" s="43">
        <v>1.38E-2</v>
      </c>
      <c r="Q63" s="45">
        <v>0</v>
      </c>
    </row>
    <row r="64" spans="1:34" ht="15" thickBot="1" x14ac:dyDescent="0.4">
      <c r="A64" s="59" t="s">
        <v>195</v>
      </c>
      <c r="B64" s="52" t="s">
        <v>26</v>
      </c>
      <c r="C64" s="52" t="s">
        <v>99</v>
      </c>
      <c r="D64" s="52" t="s">
        <v>10</v>
      </c>
      <c r="E64" s="52">
        <v>1620</v>
      </c>
      <c r="F64" s="52">
        <v>1660</v>
      </c>
      <c r="G64" s="52">
        <v>1580</v>
      </c>
      <c r="H64" s="52">
        <v>7611</v>
      </c>
      <c r="I64" s="52">
        <v>2268</v>
      </c>
      <c r="J64" s="55">
        <v>2</v>
      </c>
      <c r="K64" s="52">
        <v>0</v>
      </c>
      <c r="L64" s="52">
        <v>7609</v>
      </c>
      <c r="M64" s="52">
        <v>2268</v>
      </c>
      <c r="N64" s="52">
        <v>9879</v>
      </c>
      <c r="O64" s="88">
        <v>1.38E-2</v>
      </c>
      <c r="P64" s="52">
        <v>1.38E-2</v>
      </c>
      <c r="Q64" s="60">
        <v>0</v>
      </c>
      <c r="S64" s="85"/>
      <c r="T64" s="85"/>
      <c r="U64" s="85"/>
      <c r="V64" s="85"/>
      <c r="W64" s="85"/>
      <c r="X64" s="85"/>
      <c r="Y64" s="85"/>
      <c r="Z64" s="85"/>
      <c r="AA64" s="85"/>
      <c r="AB64" s="85"/>
      <c r="AC64" s="85"/>
      <c r="AD64" s="85"/>
      <c r="AE64" s="85"/>
      <c r="AF64" s="85"/>
      <c r="AG64" s="85"/>
      <c r="AH64" s="85"/>
    </row>
    <row r="65" spans="1:34" x14ac:dyDescent="0.35">
      <c r="A65" s="42" t="s">
        <v>196</v>
      </c>
      <c r="B65" s="43" t="s">
        <v>28</v>
      </c>
      <c r="C65" s="43" t="s">
        <v>98</v>
      </c>
      <c r="D65" s="43" t="s">
        <v>9</v>
      </c>
      <c r="E65" s="43">
        <v>0</v>
      </c>
      <c r="F65" s="43">
        <v>0.79100000000000004</v>
      </c>
      <c r="G65" s="43">
        <v>0</v>
      </c>
      <c r="H65" s="43">
        <v>0</v>
      </c>
      <c r="I65" s="43">
        <v>4165</v>
      </c>
      <c r="J65" s="44">
        <v>0</v>
      </c>
      <c r="K65" s="43">
        <v>0</v>
      </c>
      <c r="L65" s="43">
        <v>3147</v>
      </c>
      <c r="M65" s="43">
        <v>1018</v>
      </c>
      <c r="N65" s="43">
        <v>4165</v>
      </c>
      <c r="O65" s="44"/>
      <c r="P65" s="43"/>
      <c r="Q65" s="45"/>
      <c r="S65" s="85"/>
      <c r="T65" s="85"/>
      <c r="U65" s="85"/>
      <c r="V65" s="85"/>
      <c r="W65" s="85"/>
      <c r="X65" s="85"/>
      <c r="Y65" s="85"/>
      <c r="Z65" s="85"/>
      <c r="AA65" s="85"/>
      <c r="AB65" s="85"/>
      <c r="AC65" s="85"/>
      <c r="AD65" s="85"/>
      <c r="AE65" s="85"/>
      <c r="AF65" s="85"/>
      <c r="AG65" s="85"/>
      <c r="AH65" s="85"/>
    </row>
    <row r="66" spans="1:34" x14ac:dyDescent="0.35">
      <c r="A66" s="2" t="s">
        <v>196</v>
      </c>
      <c r="B66" s="2" t="s">
        <v>28</v>
      </c>
      <c r="C66" s="2" t="s">
        <v>99</v>
      </c>
      <c r="D66" s="2" t="s">
        <v>10</v>
      </c>
      <c r="E66" s="2">
        <v>1550</v>
      </c>
      <c r="F66" s="2">
        <v>1610</v>
      </c>
      <c r="G66" s="2">
        <v>1490</v>
      </c>
      <c r="H66" s="94">
        <v>3147</v>
      </c>
      <c r="I66" s="2">
        <v>1018</v>
      </c>
      <c r="J66" s="15">
        <v>0</v>
      </c>
      <c r="K66" s="2">
        <v>0</v>
      </c>
      <c r="L66" s="2">
        <v>3147</v>
      </c>
      <c r="M66" s="2">
        <v>1018</v>
      </c>
      <c r="N66" s="2">
        <v>4165</v>
      </c>
      <c r="O66" s="15"/>
      <c r="P66" s="2"/>
      <c r="Q66" s="2"/>
      <c r="S66" s="85"/>
      <c r="T66" s="85"/>
      <c r="U66" s="85"/>
      <c r="V66" s="85"/>
      <c r="W66" s="85"/>
      <c r="X66" s="85"/>
      <c r="Y66" s="85"/>
      <c r="Z66" s="85"/>
      <c r="AA66" s="85"/>
      <c r="AB66" s="85"/>
      <c r="AC66" s="85"/>
      <c r="AD66" s="85"/>
      <c r="AE66" s="85"/>
      <c r="AF66" s="85"/>
      <c r="AG66" s="85"/>
      <c r="AH66" s="85"/>
    </row>
    <row r="67" spans="1:34" x14ac:dyDescent="0.35">
      <c r="A67" s="2" t="s">
        <v>196</v>
      </c>
      <c r="B67" s="1" t="s">
        <v>49</v>
      </c>
      <c r="C67" s="2" t="s">
        <v>98</v>
      </c>
      <c r="D67" s="2" t="s">
        <v>9</v>
      </c>
      <c r="E67" s="2">
        <v>0.13</v>
      </c>
      <c r="F67" s="2">
        <v>0.623</v>
      </c>
      <c r="G67" s="2">
        <v>5.47E-3</v>
      </c>
      <c r="H67" s="2">
        <v>1</v>
      </c>
      <c r="I67" s="2">
        <v>8429</v>
      </c>
      <c r="J67" s="2">
        <v>0</v>
      </c>
      <c r="K67" s="98">
        <v>1</v>
      </c>
      <c r="L67" s="2">
        <v>3778</v>
      </c>
      <c r="M67" s="21">
        <v>4651</v>
      </c>
      <c r="N67" s="2">
        <v>8430</v>
      </c>
      <c r="O67" s="2">
        <v>0.02</v>
      </c>
      <c r="P67" s="2">
        <v>0.02</v>
      </c>
      <c r="Q67" s="2">
        <v>0</v>
      </c>
    </row>
    <row r="68" spans="1:34" ht="15" thickBot="1" x14ac:dyDescent="0.4">
      <c r="A68" s="2" t="s">
        <v>196</v>
      </c>
      <c r="B68" s="1" t="s">
        <v>49</v>
      </c>
      <c r="C68" s="2" t="s">
        <v>99</v>
      </c>
      <c r="D68" s="2" t="s">
        <v>10</v>
      </c>
      <c r="E68" s="2">
        <v>653</v>
      </c>
      <c r="F68" s="2">
        <v>675</v>
      </c>
      <c r="G68" s="2">
        <v>632</v>
      </c>
      <c r="H68" s="94">
        <v>3778</v>
      </c>
      <c r="I68" s="2">
        <v>4652</v>
      </c>
      <c r="J68" s="2">
        <v>0</v>
      </c>
      <c r="K68" s="98">
        <v>1</v>
      </c>
      <c r="L68" s="2">
        <v>3778</v>
      </c>
      <c r="M68" s="21">
        <v>4651</v>
      </c>
      <c r="N68" s="2">
        <v>8430</v>
      </c>
      <c r="O68" s="2">
        <v>0.02</v>
      </c>
      <c r="P68" s="2">
        <v>0.02</v>
      </c>
      <c r="Q68" s="2">
        <v>0</v>
      </c>
    </row>
    <row r="69" spans="1:34" x14ac:dyDescent="0.35">
      <c r="A69" s="42" t="s">
        <v>197</v>
      </c>
      <c r="B69" s="43" t="s">
        <v>32</v>
      </c>
      <c r="C69" s="43" t="s">
        <v>98</v>
      </c>
      <c r="D69" s="43" t="s">
        <v>9</v>
      </c>
      <c r="E69" s="43">
        <v>0.317</v>
      </c>
      <c r="F69" s="43">
        <v>1.02</v>
      </c>
      <c r="G69" s="43">
        <v>4.8000000000000001E-2</v>
      </c>
      <c r="H69" s="43">
        <v>2</v>
      </c>
      <c r="I69" s="43">
        <v>6933</v>
      </c>
      <c r="J69" s="44">
        <v>2</v>
      </c>
      <c r="K69" s="43">
        <v>0</v>
      </c>
      <c r="L69" s="43">
        <v>5203</v>
      </c>
      <c r="M69" s="43">
        <v>1730</v>
      </c>
      <c r="N69" s="43">
        <v>6935</v>
      </c>
      <c r="O69" s="86">
        <v>2.0799999999999999E-2</v>
      </c>
      <c r="P69" s="43">
        <v>2.0799999999999999E-2</v>
      </c>
      <c r="Q69" s="45">
        <v>0</v>
      </c>
    </row>
    <row r="70" spans="1:34" ht="15" thickBot="1" x14ac:dyDescent="0.4">
      <c r="A70" s="59" t="s">
        <v>197</v>
      </c>
      <c r="B70" s="52" t="s">
        <v>32</v>
      </c>
      <c r="C70" s="52" t="s">
        <v>99</v>
      </c>
      <c r="D70" s="52" t="s">
        <v>10</v>
      </c>
      <c r="E70" s="52">
        <v>1530</v>
      </c>
      <c r="F70" s="52">
        <v>1570</v>
      </c>
      <c r="G70" s="52">
        <v>1480</v>
      </c>
      <c r="H70" s="95">
        <v>5205</v>
      </c>
      <c r="I70" s="52">
        <v>1730</v>
      </c>
      <c r="J70" s="55">
        <v>2</v>
      </c>
      <c r="K70" s="52">
        <v>0</v>
      </c>
      <c r="L70" s="52">
        <v>5203</v>
      </c>
      <c r="M70" s="52">
        <v>1730</v>
      </c>
      <c r="N70" s="52">
        <v>6935</v>
      </c>
      <c r="O70" s="88">
        <v>2.0799999999999999E-2</v>
      </c>
      <c r="P70" s="52">
        <v>2.0799999999999999E-2</v>
      </c>
      <c r="Q70" s="60">
        <v>0</v>
      </c>
    </row>
    <row r="71" spans="1:34" x14ac:dyDescent="0.35">
      <c r="A71" s="34" t="s">
        <v>198</v>
      </c>
      <c r="B71" s="35" t="s">
        <v>35</v>
      </c>
      <c r="C71" s="36" t="s">
        <v>98</v>
      </c>
      <c r="D71" s="35" t="s">
        <v>9</v>
      </c>
      <c r="E71" s="35">
        <v>0.36</v>
      </c>
      <c r="F71" s="35">
        <v>0.95399999999999996</v>
      </c>
      <c r="G71" s="35">
        <v>8.5400000000000004E-2</v>
      </c>
      <c r="H71" s="35">
        <v>3</v>
      </c>
      <c r="I71" s="35">
        <v>9155</v>
      </c>
      <c r="J71" s="35">
        <v>3</v>
      </c>
      <c r="K71" s="35">
        <v>0</v>
      </c>
      <c r="L71" s="35">
        <v>6381</v>
      </c>
      <c r="M71" s="35">
        <v>2774</v>
      </c>
      <c r="N71" s="35">
        <v>9158</v>
      </c>
      <c r="O71" s="89">
        <v>2.7400000000000001E-2</v>
      </c>
      <c r="P71" s="35">
        <v>2.7400000000000001E-2</v>
      </c>
      <c r="Q71" s="37">
        <v>0</v>
      </c>
    </row>
    <row r="72" spans="1:34" x14ac:dyDescent="0.35">
      <c r="A72" s="57" t="s">
        <v>198</v>
      </c>
      <c r="B72" s="25" t="s">
        <v>35</v>
      </c>
      <c r="C72" s="23" t="s">
        <v>99</v>
      </c>
      <c r="D72" s="25" t="s">
        <v>10</v>
      </c>
      <c r="E72" s="25">
        <v>1310</v>
      </c>
      <c r="F72" s="25">
        <v>1350</v>
      </c>
      <c r="G72" s="25">
        <v>1280</v>
      </c>
      <c r="H72" s="94">
        <v>6384</v>
      </c>
      <c r="I72" s="25">
        <v>2774</v>
      </c>
      <c r="J72" s="25">
        <v>3</v>
      </c>
      <c r="K72" s="25">
        <v>0</v>
      </c>
      <c r="L72" s="25">
        <v>6381</v>
      </c>
      <c r="M72" s="25">
        <v>2774</v>
      </c>
      <c r="N72" s="25">
        <v>9158</v>
      </c>
      <c r="O72" s="90">
        <v>2.7400000000000001E-2</v>
      </c>
      <c r="P72" s="25">
        <v>2.7400000000000001E-2</v>
      </c>
      <c r="Q72" s="58">
        <v>0</v>
      </c>
    </row>
    <row r="73" spans="1:34" s="22" customFormat="1" x14ac:dyDescent="0.35">
      <c r="A73" s="57" t="s">
        <v>198</v>
      </c>
      <c r="B73" s="25" t="s">
        <v>43</v>
      </c>
      <c r="C73" s="23" t="s">
        <v>98</v>
      </c>
      <c r="D73" s="25" t="s">
        <v>9</v>
      </c>
      <c r="E73" s="25">
        <v>0.33</v>
      </c>
      <c r="F73" s="25">
        <v>0.874</v>
      </c>
      <c r="G73" s="25">
        <v>7.8200000000000006E-2</v>
      </c>
      <c r="H73" s="98">
        <v>3</v>
      </c>
      <c r="I73" s="25">
        <v>10003</v>
      </c>
      <c r="J73" s="25">
        <v>3</v>
      </c>
      <c r="K73" s="25">
        <v>0</v>
      </c>
      <c r="L73" s="25">
        <v>7261</v>
      </c>
      <c r="M73" s="25">
        <v>2742</v>
      </c>
      <c r="N73" s="25">
        <v>10006</v>
      </c>
      <c r="O73" s="90">
        <v>2.3199999999999998E-2</v>
      </c>
      <c r="P73" s="25">
        <v>2.3199999999999998E-2</v>
      </c>
      <c r="Q73" s="58">
        <v>0</v>
      </c>
    </row>
    <row r="74" spans="1:34" s="22" customFormat="1" x14ac:dyDescent="0.35">
      <c r="A74" s="57" t="s">
        <v>198</v>
      </c>
      <c r="B74" s="25" t="s">
        <v>43</v>
      </c>
      <c r="C74" s="23" t="s">
        <v>99</v>
      </c>
      <c r="D74" s="25" t="s">
        <v>10</v>
      </c>
      <c r="E74" s="25">
        <v>1420</v>
      </c>
      <c r="F74" s="25">
        <v>1460</v>
      </c>
      <c r="G74" s="25">
        <v>1390</v>
      </c>
      <c r="H74" s="98">
        <v>7264</v>
      </c>
      <c r="I74" s="25">
        <v>2742</v>
      </c>
      <c r="J74" s="25">
        <v>3</v>
      </c>
      <c r="K74" s="25">
        <v>0</v>
      </c>
      <c r="L74" s="25">
        <v>7261</v>
      </c>
      <c r="M74" s="25">
        <v>2742</v>
      </c>
      <c r="N74" s="25">
        <v>10006</v>
      </c>
      <c r="O74" s="90">
        <v>2.3199999999999998E-2</v>
      </c>
      <c r="P74" s="25">
        <v>2.3199999999999998E-2</v>
      </c>
      <c r="Q74" s="58">
        <v>0</v>
      </c>
    </row>
    <row r="75" spans="1:34" s="22" customFormat="1" x14ac:dyDescent="0.35">
      <c r="A75" s="57" t="s">
        <v>198</v>
      </c>
      <c r="B75" s="25" t="s">
        <v>50</v>
      </c>
      <c r="C75" s="23" t="s">
        <v>98</v>
      </c>
      <c r="D75" s="25" t="s">
        <v>9</v>
      </c>
      <c r="E75" s="25">
        <v>0.10299999999999999</v>
      </c>
      <c r="F75" s="25">
        <v>0.49099999999999999</v>
      </c>
      <c r="G75" s="25">
        <v>4.3099999999999996E-3</v>
      </c>
      <c r="H75" s="98">
        <v>1</v>
      </c>
      <c r="I75" s="25">
        <v>10701</v>
      </c>
      <c r="J75" s="25">
        <v>1</v>
      </c>
      <c r="K75" s="25">
        <v>0</v>
      </c>
      <c r="L75" s="25">
        <v>7619</v>
      </c>
      <c r="M75" s="25">
        <v>3082</v>
      </c>
      <c r="N75" s="25">
        <v>10702</v>
      </c>
      <c r="O75" s="90">
        <v>7.5100000000000002E-3</v>
      </c>
      <c r="P75" s="25">
        <v>7.5100000000000002E-3</v>
      </c>
      <c r="Q75" s="58">
        <v>0</v>
      </c>
    </row>
    <row r="76" spans="1:34" s="22" customFormat="1" x14ac:dyDescent="0.35">
      <c r="A76" s="57" t="s">
        <v>198</v>
      </c>
      <c r="B76" s="25" t="s">
        <v>50</v>
      </c>
      <c r="C76" s="23" t="s">
        <v>99</v>
      </c>
      <c r="D76" s="25" t="s">
        <v>10</v>
      </c>
      <c r="E76" s="25">
        <v>1370</v>
      </c>
      <c r="F76" s="25">
        <v>1400</v>
      </c>
      <c r="G76" s="25">
        <v>1340</v>
      </c>
      <c r="H76" s="98">
        <v>7620</v>
      </c>
      <c r="I76" s="25">
        <v>3082</v>
      </c>
      <c r="J76" s="25">
        <v>1</v>
      </c>
      <c r="K76" s="25">
        <v>0</v>
      </c>
      <c r="L76" s="25">
        <v>7619</v>
      </c>
      <c r="M76" s="25">
        <v>3082</v>
      </c>
      <c r="N76" s="25">
        <v>10702</v>
      </c>
      <c r="O76" s="90">
        <v>7.5100000000000002E-3</v>
      </c>
      <c r="P76" s="25">
        <v>7.5100000000000002E-3</v>
      </c>
      <c r="Q76" s="58">
        <v>0</v>
      </c>
    </row>
    <row r="77" spans="1:34" s="22" customFormat="1" x14ac:dyDescent="0.35">
      <c r="A77" s="57" t="s">
        <v>198</v>
      </c>
      <c r="B77" s="25" t="s">
        <v>56</v>
      </c>
      <c r="C77" s="23" t="s">
        <v>98</v>
      </c>
      <c r="D77" s="25" t="s">
        <v>9</v>
      </c>
      <c r="E77" s="25">
        <v>0.47299999999999998</v>
      </c>
      <c r="F77" s="25">
        <v>1.03</v>
      </c>
      <c r="G77" s="25">
        <v>0.16600000000000001</v>
      </c>
      <c r="H77" s="98">
        <v>5</v>
      </c>
      <c r="I77" s="25">
        <v>11602</v>
      </c>
      <c r="J77" s="25">
        <v>5</v>
      </c>
      <c r="K77" s="25">
        <v>0</v>
      </c>
      <c r="L77" s="25">
        <v>8290</v>
      </c>
      <c r="M77" s="25">
        <v>3312</v>
      </c>
      <c r="N77" s="25">
        <v>11607</v>
      </c>
      <c r="O77" s="90">
        <v>3.4299999999999997E-2</v>
      </c>
      <c r="P77" s="25">
        <v>3.4299999999999997E-2</v>
      </c>
      <c r="Q77" s="58">
        <v>3.0599999999999998E-3</v>
      </c>
    </row>
    <row r="78" spans="1:34" s="22" customFormat="1" x14ac:dyDescent="0.35">
      <c r="A78" s="57" t="s">
        <v>198</v>
      </c>
      <c r="B78" s="25" t="s">
        <v>56</v>
      </c>
      <c r="C78" s="23" t="s">
        <v>99</v>
      </c>
      <c r="D78" s="25" t="s">
        <v>10</v>
      </c>
      <c r="E78" s="25">
        <v>1380</v>
      </c>
      <c r="F78" s="25">
        <v>1410</v>
      </c>
      <c r="G78" s="25">
        <v>1350</v>
      </c>
      <c r="H78" s="98">
        <v>8295</v>
      </c>
      <c r="I78" s="25">
        <v>3312</v>
      </c>
      <c r="J78" s="25">
        <v>5</v>
      </c>
      <c r="K78" s="25">
        <v>0</v>
      </c>
      <c r="L78" s="25">
        <v>8290</v>
      </c>
      <c r="M78" s="25">
        <v>3312</v>
      </c>
      <c r="N78" s="25">
        <v>11607</v>
      </c>
      <c r="O78" s="90">
        <v>3.4299999999999997E-2</v>
      </c>
      <c r="P78" s="25">
        <v>3.4299999999999997E-2</v>
      </c>
      <c r="Q78" s="58">
        <v>3.0599999999999998E-3</v>
      </c>
    </row>
    <row r="79" spans="1:34" s="22" customFormat="1" x14ac:dyDescent="0.35">
      <c r="A79" s="70" t="s">
        <v>198</v>
      </c>
      <c r="B79" s="27" t="s">
        <v>199</v>
      </c>
      <c r="C79" s="28" t="s">
        <v>98</v>
      </c>
      <c r="D79" s="27" t="s">
        <v>9</v>
      </c>
      <c r="E79" s="27">
        <v>0.318</v>
      </c>
      <c r="F79" s="27">
        <v>0.53500000000000003</v>
      </c>
      <c r="G79" s="27">
        <v>0.16900000000000001</v>
      </c>
      <c r="H79" s="99">
        <v>12</v>
      </c>
      <c r="I79" s="27">
        <v>41461</v>
      </c>
      <c r="J79" s="27">
        <v>12</v>
      </c>
      <c r="K79" s="27">
        <v>0</v>
      </c>
      <c r="L79" s="27">
        <v>29551</v>
      </c>
      <c r="M79" s="27">
        <v>11910</v>
      </c>
      <c r="N79" s="27">
        <v>41473</v>
      </c>
      <c r="O79" s="100">
        <v>2.3199999999999998E-2</v>
      </c>
      <c r="P79" s="27">
        <v>2.3199999999999998E-2</v>
      </c>
      <c r="Q79" s="71">
        <v>9.8499999999999994E-3</v>
      </c>
    </row>
    <row r="80" spans="1:34" ht="15" thickBot="1" x14ac:dyDescent="0.4">
      <c r="A80" s="72" t="s">
        <v>198</v>
      </c>
      <c r="B80" s="113" t="s">
        <v>199</v>
      </c>
      <c r="C80" s="74" t="s">
        <v>99</v>
      </c>
      <c r="D80" s="73" t="s">
        <v>10</v>
      </c>
      <c r="E80" s="113">
        <v>1370</v>
      </c>
      <c r="F80" s="113">
        <v>1390</v>
      </c>
      <c r="G80" s="113">
        <v>1350</v>
      </c>
      <c r="H80" s="114">
        <v>29563</v>
      </c>
      <c r="I80" s="113">
        <v>11910</v>
      </c>
      <c r="J80" s="113">
        <v>12</v>
      </c>
      <c r="K80" s="113">
        <v>0</v>
      </c>
      <c r="L80" s="113">
        <v>29551</v>
      </c>
      <c r="M80" s="113">
        <v>11910</v>
      </c>
      <c r="N80" s="113">
        <v>41473</v>
      </c>
      <c r="O80" s="115">
        <v>2.3199999999999998E-2</v>
      </c>
      <c r="P80" s="113">
        <v>2.3199999999999998E-2</v>
      </c>
      <c r="Q80" s="116">
        <v>9.8499999999999994E-3</v>
      </c>
    </row>
  </sheetData>
  <conditionalFormatting sqref="J5:J66 J69:J80">
    <cfRule type="cellIs" dxfId="1" priority="2" operator="greaterThan">
      <formula>2.9</formula>
    </cfRule>
  </conditionalFormatting>
  <conditionalFormatting sqref="O5:O80">
    <cfRule type="cellIs" dxfId="0" priority="1" operator="greaterThan">
      <formula>0.019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dPCR summary</vt:lpstr>
      <vt:lpstr>False positive rate data</vt:lpstr>
      <vt:lpstr>Resuts OB data</vt:lpstr>
      <vt:lpstr>Results H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sta Korenková</dc:creator>
  <cp:lastModifiedBy>Windows User</cp:lastModifiedBy>
  <dcterms:created xsi:type="dcterms:W3CDTF">2018-03-12T07:54:23Z</dcterms:created>
  <dcterms:modified xsi:type="dcterms:W3CDTF">2019-05-26T08:04:24Z</dcterms:modified>
</cp:coreProperties>
</file>